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 filterPrivacy="1"/>
  <xr:revisionPtr revIDLastSave="0" documentId="13_ncr:1_{0C159074-2587-463A-B4A0-E2C7D1893555}" xr6:coauthVersionLast="47" xr6:coauthVersionMax="47" xr10:uidLastSave="{00000000-0000-0000-0000-000000000000}"/>
  <bookViews>
    <workbookView xWindow="-110" yWindow="-110" windowWidth="19420" windowHeight="10300" activeTab="1" xr2:uid="{00000000-000D-0000-FFFF-FFFF00000000}"/>
  </bookViews>
  <sheets>
    <sheet name="Bacteria invitro" sheetId="1" r:id="rId1"/>
    <sheet name="Fungal invitro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142" i="2" l="1"/>
  <c r="V142" i="2"/>
  <c r="U142" i="2"/>
  <c r="S142" i="2"/>
  <c r="R142" i="2"/>
  <c r="P142" i="2"/>
  <c r="O142" i="2"/>
  <c r="K142" i="2"/>
  <c r="H142" i="2"/>
  <c r="E142" i="2"/>
  <c r="B142" i="2"/>
  <c r="Y141" i="2"/>
  <c r="V141" i="2"/>
  <c r="S141" i="2"/>
  <c r="P141" i="2"/>
  <c r="L141" i="2"/>
  <c r="I141" i="2"/>
  <c r="F141" i="2"/>
  <c r="C141" i="2"/>
  <c r="Y140" i="2"/>
  <c r="V140" i="2"/>
  <c r="S140" i="2"/>
  <c r="P140" i="2"/>
  <c r="L140" i="2"/>
  <c r="I140" i="2"/>
  <c r="F140" i="2"/>
  <c r="C140" i="2"/>
  <c r="Y139" i="2"/>
  <c r="Y142" i="2" s="1"/>
  <c r="V139" i="2"/>
  <c r="S139" i="2"/>
  <c r="P139" i="2"/>
  <c r="L139" i="2"/>
  <c r="L142" i="2" s="1"/>
  <c r="I139" i="2"/>
  <c r="I142" i="2" s="1"/>
  <c r="F139" i="2"/>
  <c r="F142" i="2" s="1"/>
  <c r="C139" i="2"/>
  <c r="C142" i="2" s="1"/>
  <c r="X136" i="2"/>
  <c r="W136" i="2"/>
  <c r="V136" i="2"/>
  <c r="U136" i="2"/>
  <c r="S136" i="2"/>
  <c r="R136" i="2"/>
  <c r="P136" i="2"/>
  <c r="O136" i="2"/>
  <c r="K136" i="2"/>
  <c r="H136" i="2"/>
  <c r="E136" i="2"/>
  <c r="C136" i="2"/>
  <c r="B136" i="2"/>
  <c r="Y135" i="2"/>
  <c r="V135" i="2"/>
  <c r="S135" i="2"/>
  <c r="P135" i="2"/>
  <c r="L135" i="2"/>
  <c r="I135" i="2"/>
  <c r="F135" i="2"/>
  <c r="C135" i="2"/>
  <c r="Y134" i="2"/>
  <c r="V134" i="2"/>
  <c r="S134" i="2"/>
  <c r="P134" i="2"/>
  <c r="L134" i="2"/>
  <c r="I134" i="2"/>
  <c r="F134" i="2"/>
  <c r="C134" i="2"/>
  <c r="Y133" i="2"/>
  <c r="Y136" i="2" s="1"/>
  <c r="V133" i="2"/>
  <c r="S133" i="2"/>
  <c r="P133" i="2"/>
  <c r="L133" i="2"/>
  <c r="L136" i="2" s="1"/>
  <c r="I133" i="2"/>
  <c r="I136" i="2" s="1"/>
  <c r="F133" i="2"/>
  <c r="F136" i="2" s="1"/>
  <c r="C133" i="2"/>
  <c r="X129" i="2"/>
  <c r="V129" i="2"/>
  <c r="U129" i="2"/>
  <c r="S129" i="2"/>
  <c r="R129" i="2"/>
  <c r="P129" i="2"/>
  <c r="O129" i="2"/>
  <c r="K129" i="2"/>
  <c r="H129" i="2"/>
  <c r="E129" i="2"/>
  <c r="C129" i="2"/>
  <c r="B129" i="2"/>
  <c r="Y128" i="2"/>
  <c r="V128" i="2"/>
  <c r="S128" i="2"/>
  <c r="P128" i="2"/>
  <c r="L128" i="2"/>
  <c r="I128" i="2"/>
  <c r="F128" i="2"/>
  <c r="C128" i="2"/>
  <c r="Y127" i="2"/>
  <c r="V127" i="2"/>
  <c r="S127" i="2"/>
  <c r="P127" i="2"/>
  <c r="L127" i="2"/>
  <c r="I127" i="2"/>
  <c r="F127" i="2"/>
  <c r="C127" i="2"/>
  <c r="Y126" i="2"/>
  <c r="Y129" i="2" s="1"/>
  <c r="V126" i="2"/>
  <c r="S126" i="2"/>
  <c r="P126" i="2"/>
  <c r="L126" i="2"/>
  <c r="L129" i="2" s="1"/>
  <c r="I126" i="2"/>
  <c r="I129" i="2" s="1"/>
  <c r="F126" i="2"/>
  <c r="F129" i="2" s="1"/>
  <c r="C126" i="2"/>
  <c r="X123" i="2"/>
  <c r="V123" i="2"/>
  <c r="U123" i="2"/>
  <c r="S123" i="2"/>
  <c r="R123" i="2"/>
  <c r="P123" i="2"/>
  <c r="O123" i="2"/>
  <c r="K123" i="2"/>
  <c r="H123" i="2"/>
  <c r="E123" i="2"/>
  <c r="C123" i="2"/>
  <c r="B123" i="2"/>
  <c r="Y122" i="2"/>
  <c r="V122" i="2"/>
  <c r="S122" i="2"/>
  <c r="P122" i="2"/>
  <c r="L122" i="2"/>
  <c r="I122" i="2"/>
  <c r="F122" i="2"/>
  <c r="C122" i="2"/>
  <c r="Y121" i="2"/>
  <c r="V121" i="2"/>
  <c r="S121" i="2"/>
  <c r="P121" i="2"/>
  <c r="L121" i="2"/>
  <c r="I121" i="2"/>
  <c r="F121" i="2"/>
  <c r="C121" i="2"/>
  <c r="Y120" i="2"/>
  <c r="Y123" i="2" s="1"/>
  <c r="V120" i="2"/>
  <c r="S120" i="2"/>
  <c r="P120" i="2"/>
  <c r="L120" i="2"/>
  <c r="L123" i="2" s="1"/>
  <c r="I120" i="2"/>
  <c r="I123" i="2" s="1"/>
  <c r="F120" i="2"/>
  <c r="F123" i="2" s="1"/>
  <c r="C120" i="2"/>
  <c r="X116" i="2"/>
  <c r="V116" i="2"/>
  <c r="U116" i="2"/>
  <c r="S116" i="2"/>
  <c r="R116" i="2"/>
  <c r="P116" i="2"/>
  <c r="O116" i="2"/>
  <c r="K116" i="2"/>
  <c r="H116" i="2"/>
  <c r="E116" i="2"/>
  <c r="C116" i="2"/>
  <c r="B116" i="2"/>
  <c r="Y115" i="2"/>
  <c r="V115" i="2"/>
  <c r="S115" i="2"/>
  <c r="P115" i="2"/>
  <c r="L115" i="2"/>
  <c r="I115" i="2"/>
  <c r="F115" i="2"/>
  <c r="C115" i="2"/>
  <c r="Y114" i="2"/>
  <c r="V114" i="2"/>
  <c r="S114" i="2"/>
  <c r="P114" i="2"/>
  <c r="L114" i="2"/>
  <c r="I114" i="2"/>
  <c r="F114" i="2"/>
  <c r="C114" i="2"/>
  <c r="Y113" i="2"/>
  <c r="Y116" i="2" s="1"/>
  <c r="V113" i="2"/>
  <c r="S113" i="2"/>
  <c r="P113" i="2"/>
  <c r="L113" i="2"/>
  <c r="L116" i="2" s="1"/>
  <c r="I113" i="2"/>
  <c r="I116" i="2" s="1"/>
  <c r="F113" i="2"/>
  <c r="F116" i="2" s="1"/>
  <c r="C113" i="2"/>
  <c r="X110" i="2"/>
  <c r="V110" i="2"/>
  <c r="U110" i="2"/>
  <c r="S110" i="2"/>
  <c r="R110" i="2"/>
  <c r="P110" i="2"/>
  <c r="O110" i="2"/>
  <c r="K110" i="2"/>
  <c r="H110" i="2"/>
  <c r="E110" i="2"/>
  <c r="C110" i="2"/>
  <c r="B110" i="2"/>
  <c r="Y109" i="2"/>
  <c r="V109" i="2"/>
  <c r="S109" i="2"/>
  <c r="P109" i="2"/>
  <c r="L109" i="2"/>
  <c r="I109" i="2"/>
  <c r="F109" i="2"/>
  <c r="C109" i="2"/>
  <c r="Y108" i="2"/>
  <c r="V108" i="2"/>
  <c r="S108" i="2"/>
  <c r="P108" i="2"/>
  <c r="L108" i="2"/>
  <c r="I108" i="2"/>
  <c r="F108" i="2"/>
  <c r="C108" i="2"/>
  <c r="Y107" i="2"/>
  <c r="Y110" i="2" s="1"/>
  <c r="V107" i="2"/>
  <c r="S107" i="2"/>
  <c r="P107" i="2"/>
  <c r="L107" i="2"/>
  <c r="L110" i="2" s="1"/>
  <c r="I107" i="2"/>
  <c r="I110" i="2" s="1"/>
  <c r="F107" i="2"/>
  <c r="F110" i="2" s="1"/>
  <c r="C107" i="2"/>
  <c r="X103" i="2"/>
  <c r="V103" i="2"/>
  <c r="U103" i="2"/>
  <c r="S103" i="2"/>
  <c r="R103" i="2"/>
  <c r="P103" i="2"/>
  <c r="O103" i="2"/>
  <c r="K103" i="2"/>
  <c r="H103" i="2"/>
  <c r="E103" i="2"/>
  <c r="C103" i="2"/>
  <c r="B103" i="2"/>
  <c r="Y102" i="2"/>
  <c r="V102" i="2"/>
  <c r="S102" i="2"/>
  <c r="P102" i="2"/>
  <c r="L102" i="2"/>
  <c r="I102" i="2"/>
  <c r="F102" i="2"/>
  <c r="C102" i="2"/>
  <c r="Y101" i="2"/>
  <c r="V101" i="2"/>
  <c r="S101" i="2"/>
  <c r="P101" i="2"/>
  <c r="L101" i="2"/>
  <c r="I101" i="2"/>
  <c r="F101" i="2"/>
  <c r="C101" i="2"/>
  <c r="Y100" i="2"/>
  <c r="Y103" i="2" s="1"/>
  <c r="V100" i="2"/>
  <c r="S100" i="2"/>
  <c r="P100" i="2"/>
  <c r="L100" i="2"/>
  <c r="L103" i="2" s="1"/>
  <c r="I100" i="2"/>
  <c r="I103" i="2" s="1"/>
  <c r="F100" i="2"/>
  <c r="F103" i="2" s="1"/>
  <c r="C100" i="2"/>
  <c r="X97" i="2"/>
  <c r="V97" i="2"/>
  <c r="U97" i="2"/>
  <c r="S97" i="2"/>
  <c r="R97" i="2"/>
  <c r="P97" i="2"/>
  <c r="O97" i="2"/>
  <c r="K97" i="2"/>
  <c r="H97" i="2"/>
  <c r="E97" i="2"/>
  <c r="C97" i="2"/>
  <c r="B97" i="2"/>
  <c r="Y96" i="2"/>
  <c r="V96" i="2"/>
  <c r="S96" i="2"/>
  <c r="P96" i="2"/>
  <c r="L96" i="2"/>
  <c r="I96" i="2"/>
  <c r="F96" i="2"/>
  <c r="C96" i="2"/>
  <c r="Y95" i="2"/>
  <c r="V95" i="2"/>
  <c r="S95" i="2"/>
  <c r="P95" i="2"/>
  <c r="L95" i="2"/>
  <c r="I95" i="2"/>
  <c r="F95" i="2"/>
  <c r="C95" i="2"/>
  <c r="Y94" i="2"/>
  <c r="Y97" i="2" s="1"/>
  <c r="V94" i="2"/>
  <c r="S94" i="2"/>
  <c r="P94" i="2"/>
  <c r="L94" i="2"/>
  <c r="L97" i="2" s="1"/>
  <c r="I94" i="2"/>
  <c r="I97" i="2" s="1"/>
  <c r="F94" i="2"/>
  <c r="F97" i="2" s="1"/>
  <c r="C94" i="2"/>
  <c r="X90" i="2"/>
  <c r="V90" i="2"/>
  <c r="U90" i="2"/>
  <c r="S90" i="2"/>
  <c r="R90" i="2"/>
  <c r="P90" i="2"/>
  <c r="O90" i="2"/>
  <c r="H90" i="2"/>
  <c r="E90" i="2"/>
  <c r="B90" i="2"/>
  <c r="Y89" i="2"/>
  <c r="V89" i="2"/>
  <c r="S89" i="2"/>
  <c r="P89" i="2"/>
  <c r="L89" i="2"/>
  <c r="I89" i="2"/>
  <c r="F89" i="2"/>
  <c r="C89" i="2"/>
  <c r="Y88" i="2"/>
  <c r="V88" i="2"/>
  <c r="S88" i="2"/>
  <c r="P88" i="2"/>
  <c r="L88" i="2"/>
  <c r="I88" i="2"/>
  <c r="F88" i="2"/>
  <c r="C88" i="2"/>
  <c r="Y87" i="2"/>
  <c r="Y90" i="2" s="1"/>
  <c r="V87" i="2"/>
  <c r="S87" i="2"/>
  <c r="P87" i="2"/>
  <c r="L87" i="2"/>
  <c r="I87" i="2"/>
  <c r="I90" i="2" s="1"/>
  <c r="F87" i="2"/>
  <c r="F90" i="2" s="1"/>
  <c r="C87" i="2"/>
  <c r="C90" i="2" s="1"/>
  <c r="X84" i="2"/>
  <c r="V84" i="2"/>
  <c r="U84" i="2"/>
  <c r="S84" i="2"/>
  <c r="R84" i="2"/>
  <c r="P84" i="2"/>
  <c r="O84" i="2"/>
  <c r="L84" i="2"/>
  <c r="K84" i="2"/>
  <c r="H84" i="2"/>
  <c r="E84" i="2"/>
  <c r="B84" i="2"/>
  <c r="Y83" i="2"/>
  <c r="V83" i="2"/>
  <c r="S83" i="2"/>
  <c r="P83" i="2"/>
  <c r="L83" i="2"/>
  <c r="I83" i="2"/>
  <c r="F83" i="2"/>
  <c r="C83" i="2"/>
  <c r="Y82" i="2"/>
  <c r="V82" i="2"/>
  <c r="S82" i="2"/>
  <c r="P82" i="2"/>
  <c r="L82" i="2"/>
  <c r="I82" i="2"/>
  <c r="F82" i="2"/>
  <c r="C82" i="2"/>
  <c r="Y81" i="2"/>
  <c r="Y84" i="2" s="1"/>
  <c r="V81" i="2"/>
  <c r="S81" i="2"/>
  <c r="P81" i="2"/>
  <c r="L81" i="2"/>
  <c r="I81" i="2"/>
  <c r="I84" i="2" s="1"/>
  <c r="F81" i="2"/>
  <c r="F84" i="2" s="1"/>
  <c r="C81" i="2"/>
  <c r="C84" i="2" s="1"/>
  <c r="X77" i="2"/>
  <c r="V77" i="2"/>
  <c r="U77" i="2"/>
  <c r="S77" i="2"/>
  <c r="R77" i="2"/>
  <c r="P77" i="2"/>
  <c r="O77" i="2"/>
  <c r="L77" i="2"/>
  <c r="K77" i="2"/>
  <c r="H77" i="2"/>
  <c r="E77" i="2"/>
  <c r="B77" i="2"/>
  <c r="Y76" i="2"/>
  <c r="V76" i="2"/>
  <c r="S76" i="2"/>
  <c r="P76" i="2"/>
  <c r="L76" i="2"/>
  <c r="I76" i="2"/>
  <c r="F76" i="2"/>
  <c r="C76" i="2"/>
  <c r="Y75" i="2"/>
  <c r="V75" i="2"/>
  <c r="S75" i="2"/>
  <c r="P75" i="2"/>
  <c r="L75" i="2"/>
  <c r="I75" i="2"/>
  <c r="F75" i="2"/>
  <c r="C75" i="2"/>
  <c r="Y74" i="2"/>
  <c r="Y77" i="2" s="1"/>
  <c r="V74" i="2"/>
  <c r="S74" i="2"/>
  <c r="P74" i="2"/>
  <c r="L74" i="2"/>
  <c r="I74" i="2"/>
  <c r="I77" i="2" s="1"/>
  <c r="F74" i="2"/>
  <c r="F77" i="2" s="1"/>
  <c r="C74" i="2"/>
  <c r="C77" i="2" s="1"/>
  <c r="X71" i="2"/>
  <c r="V71" i="2"/>
  <c r="U71" i="2"/>
  <c r="S71" i="2"/>
  <c r="R71" i="2"/>
  <c r="P71" i="2"/>
  <c r="O71" i="2"/>
  <c r="L71" i="2"/>
  <c r="K71" i="2"/>
  <c r="H71" i="2"/>
  <c r="E71" i="2"/>
  <c r="B71" i="2"/>
  <c r="Y70" i="2"/>
  <c r="V70" i="2"/>
  <c r="S70" i="2"/>
  <c r="P70" i="2"/>
  <c r="L70" i="2"/>
  <c r="I70" i="2"/>
  <c r="F70" i="2"/>
  <c r="C70" i="2"/>
  <c r="Y69" i="2"/>
  <c r="V69" i="2"/>
  <c r="S69" i="2"/>
  <c r="P69" i="2"/>
  <c r="L69" i="2"/>
  <c r="I69" i="2"/>
  <c r="F69" i="2"/>
  <c r="C69" i="2"/>
  <c r="Y68" i="2"/>
  <c r="Y71" i="2" s="1"/>
  <c r="V68" i="2"/>
  <c r="S68" i="2"/>
  <c r="P68" i="2"/>
  <c r="L68" i="2"/>
  <c r="I68" i="2"/>
  <c r="I71" i="2" s="1"/>
  <c r="F68" i="2"/>
  <c r="F71" i="2" s="1"/>
  <c r="C68" i="2"/>
  <c r="C71" i="2" s="1"/>
  <c r="X64" i="2"/>
  <c r="V64" i="2"/>
  <c r="U64" i="2"/>
  <c r="S64" i="2"/>
  <c r="R64" i="2"/>
  <c r="P64" i="2"/>
  <c r="O64" i="2"/>
  <c r="L64" i="2"/>
  <c r="K64" i="2"/>
  <c r="H64" i="2"/>
  <c r="E64" i="2"/>
  <c r="B64" i="2"/>
  <c r="Y63" i="2"/>
  <c r="V63" i="2"/>
  <c r="S63" i="2"/>
  <c r="P63" i="2"/>
  <c r="L63" i="2"/>
  <c r="I63" i="2"/>
  <c r="F63" i="2"/>
  <c r="C63" i="2"/>
  <c r="Y62" i="2"/>
  <c r="V62" i="2"/>
  <c r="S62" i="2"/>
  <c r="P62" i="2"/>
  <c r="L62" i="2"/>
  <c r="I62" i="2"/>
  <c r="F62" i="2"/>
  <c r="C62" i="2"/>
  <c r="Y61" i="2"/>
  <c r="Y64" i="2" s="1"/>
  <c r="V61" i="2"/>
  <c r="S61" i="2"/>
  <c r="P61" i="2"/>
  <c r="L61" i="2"/>
  <c r="I61" i="2"/>
  <c r="I64" i="2" s="1"/>
  <c r="F61" i="2"/>
  <c r="F64" i="2" s="1"/>
  <c r="C61" i="2"/>
  <c r="C64" i="2" s="1"/>
  <c r="X58" i="2"/>
  <c r="V58" i="2"/>
  <c r="U58" i="2"/>
  <c r="S58" i="2"/>
  <c r="R58" i="2"/>
  <c r="P58" i="2"/>
  <c r="O58" i="2"/>
  <c r="L58" i="2"/>
  <c r="K58" i="2"/>
  <c r="H58" i="2"/>
  <c r="E58" i="2"/>
  <c r="B58" i="2"/>
  <c r="Y57" i="2"/>
  <c r="V57" i="2"/>
  <c r="S57" i="2"/>
  <c r="P57" i="2"/>
  <c r="L57" i="2"/>
  <c r="I57" i="2"/>
  <c r="F57" i="2"/>
  <c r="C57" i="2"/>
  <c r="Y56" i="2"/>
  <c r="V56" i="2"/>
  <c r="S56" i="2"/>
  <c r="P56" i="2"/>
  <c r="L56" i="2"/>
  <c r="I56" i="2"/>
  <c r="F56" i="2"/>
  <c r="C56" i="2"/>
  <c r="Y55" i="2"/>
  <c r="Y58" i="2" s="1"/>
  <c r="V55" i="2"/>
  <c r="S55" i="2"/>
  <c r="P55" i="2"/>
  <c r="L55" i="2"/>
  <c r="I55" i="2"/>
  <c r="I58" i="2" s="1"/>
  <c r="F55" i="2"/>
  <c r="F58" i="2" s="1"/>
  <c r="C55" i="2"/>
  <c r="C58" i="2" s="1"/>
  <c r="X51" i="2"/>
  <c r="V51" i="2"/>
  <c r="U51" i="2"/>
  <c r="S51" i="2"/>
  <c r="R51" i="2"/>
  <c r="P51" i="2"/>
  <c r="O51" i="2"/>
  <c r="L51" i="2"/>
  <c r="K51" i="2"/>
  <c r="H51" i="2"/>
  <c r="E51" i="2"/>
  <c r="B51" i="2"/>
  <c r="Y50" i="2"/>
  <c r="V50" i="2"/>
  <c r="S50" i="2"/>
  <c r="P50" i="2"/>
  <c r="L50" i="2"/>
  <c r="I50" i="2"/>
  <c r="F50" i="2"/>
  <c r="C50" i="2"/>
  <c r="Y49" i="2"/>
  <c r="V49" i="2"/>
  <c r="S49" i="2"/>
  <c r="P49" i="2"/>
  <c r="L49" i="2"/>
  <c r="I49" i="2"/>
  <c r="F49" i="2"/>
  <c r="C49" i="2"/>
  <c r="Y48" i="2"/>
  <c r="Y51" i="2" s="1"/>
  <c r="V48" i="2"/>
  <c r="S48" i="2"/>
  <c r="P48" i="2"/>
  <c r="L48" i="2"/>
  <c r="I48" i="2"/>
  <c r="I51" i="2" s="1"/>
  <c r="F48" i="2"/>
  <c r="F51" i="2" s="1"/>
  <c r="C48" i="2"/>
  <c r="C51" i="2" s="1"/>
  <c r="X45" i="2"/>
  <c r="V45" i="2"/>
  <c r="U45" i="2"/>
  <c r="S45" i="2"/>
  <c r="R45" i="2"/>
  <c r="P45" i="2"/>
  <c r="O45" i="2"/>
  <c r="L45" i="2"/>
  <c r="K45" i="2"/>
  <c r="H45" i="2"/>
  <c r="E45" i="2"/>
  <c r="B45" i="2"/>
  <c r="Y44" i="2"/>
  <c r="V44" i="2"/>
  <c r="S44" i="2"/>
  <c r="P44" i="2"/>
  <c r="L44" i="2"/>
  <c r="I44" i="2"/>
  <c r="F44" i="2"/>
  <c r="C44" i="2"/>
  <c r="Y43" i="2"/>
  <c r="V43" i="2"/>
  <c r="S43" i="2"/>
  <c r="P43" i="2"/>
  <c r="L43" i="2"/>
  <c r="I43" i="2"/>
  <c r="F43" i="2"/>
  <c r="C43" i="2"/>
  <c r="Y42" i="2"/>
  <c r="Y45" i="2" s="1"/>
  <c r="V42" i="2"/>
  <c r="S42" i="2"/>
  <c r="P42" i="2"/>
  <c r="L42" i="2"/>
  <c r="I42" i="2"/>
  <c r="I45" i="2" s="1"/>
  <c r="F42" i="2"/>
  <c r="F45" i="2" s="1"/>
  <c r="C42" i="2"/>
  <c r="C45" i="2" s="1"/>
  <c r="X38" i="2"/>
  <c r="V38" i="2"/>
  <c r="U38" i="2"/>
  <c r="S38" i="2"/>
  <c r="R38" i="2"/>
  <c r="P38" i="2"/>
  <c r="O38" i="2"/>
  <c r="L38" i="2"/>
  <c r="K38" i="2"/>
  <c r="H38" i="2"/>
  <c r="E38" i="2"/>
  <c r="B38" i="2"/>
  <c r="Y37" i="2"/>
  <c r="V37" i="2"/>
  <c r="S37" i="2"/>
  <c r="P37" i="2"/>
  <c r="L37" i="2"/>
  <c r="I37" i="2"/>
  <c r="F37" i="2"/>
  <c r="C37" i="2"/>
  <c r="Y36" i="2"/>
  <c r="V36" i="2"/>
  <c r="S36" i="2"/>
  <c r="P36" i="2"/>
  <c r="L36" i="2"/>
  <c r="I36" i="2"/>
  <c r="F36" i="2"/>
  <c r="C36" i="2"/>
  <c r="Y35" i="2"/>
  <c r="Y38" i="2" s="1"/>
  <c r="V35" i="2"/>
  <c r="S35" i="2"/>
  <c r="P35" i="2"/>
  <c r="L35" i="2"/>
  <c r="I35" i="2"/>
  <c r="I38" i="2" s="1"/>
  <c r="F35" i="2"/>
  <c r="F38" i="2" s="1"/>
  <c r="C35" i="2"/>
  <c r="C38" i="2" s="1"/>
  <c r="X32" i="2"/>
  <c r="V32" i="2"/>
  <c r="U32" i="2"/>
  <c r="S32" i="2"/>
  <c r="R32" i="2"/>
  <c r="P32" i="2"/>
  <c r="O32" i="2"/>
  <c r="L32" i="2"/>
  <c r="K32" i="2"/>
  <c r="H32" i="2"/>
  <c r="E32" i="2"/>
  <c r="B32" i="2"/>
  <c r="Y31" i="2"/>
  <c r="V31" i="2"/>
  <c r="S31" i="2"/>
  <c r="P31" i="2"/>
  <c r="L31" i="2"/>
  <c r="I31" i="2"/>
  <c r="F31" i="2"/>
  <c r="C31" i="2"/>
  <c r="Y30" i="2"/>
  <c r="V30" i="2"/>
  <c r="S30" i="2"/>
  <c r="P30" i="2"/>
  <c r="L30" i="2"/>
  <c r="I30" i="2"/>
  <c r="F30" i="2"/>
  <c r="C30" i="2"/>
  <c r="Y29" i="2"/>
  <c r="Y32" i="2" s="1"/>
  <c r="V29" i="2"/>
  <c r="S29" i="2"/>
  <c r="P29" i="2"/>
  <c r="L29" i="2"/>
  <c r="I29" i="2"/>
  <c r="I32" i="2" s="1"/>
  <c r="F29" i="2"/>
  <c r="F32" i="2" s="1"/>
  <c r="C29" i="2"/>
  <c r="C32" i="2" s="1"/>
  <c r="X25" i="2"/>
  <c r="V25" i="2"/>
  <c r="U25" i="2"/>
  <c r="S25" i="2"/>
  <c r="R25" i="2"/>
  <c r="P25" i="2"/>
  <c r="O25" i="2"/>
  <c r="L25" i="2"/>
  <c r="K25" i="2"/>
  <c r="H25" i="2"/>
  <c r="E25" i="2"/>
  <c r="B25" i="2"/>
  <c r="Y24" i="2"/>
  <c r="V24" i="2"/>
  <c r="S24" i="2"/>
  <c r="P24" i="2"/>
  <c r="L24" i="2"/>
  <c r="I24" i="2"/>
  <c r="F24" i="2"/>
  <c r="C24" i="2"/>
  <c r="Y23" i="2"/>
  <c r="V23" i="2"/>
  <c r="S23" i="2"/>
  <c r="P23" i="2"/>
  <c r="L23" i="2"/>
  <c r="I23" i="2"/>
  <c r="F23" i="2"/>
  <c r="C23" i="2"/>
  <c r="Y22" i="2"/>
  <c r="Y25" i="2" s="1"/>
  <c r="V22" i="2"/>
  <c r="S22" i="2"/>
  <c r="P22" i="2"/>
  <c r="L22" i="2"/>
  <c r="I22" i="2"/>
  <c r="I25" i="2" s="1"/>
  <c r="F22" i="2"/>
  <c r="F25" i="2" s="1"/>
  <c r="C22" i="2"/>
  <c r="C25" i="2" s="1"/>
  <c r="X19" i="2"/>
  <c r="V19" i="2"/>
  <c r="U19" i="2"/>
  <c r="S19" i="2"/>
  <c r="R19" i="2"/>
  <c r="P19" i="2"/>
  <c r="O19" i="2"/>
  <c r="L19" i="2"/>
  <c r="K19" i="2"/>
  <c r="H19" i="2"/>
  <c r="E19" i="2"/>
  <c r="B19" i="2"/>
  <c r="Y18" i="2"/>
  <c r="V18" i="2"/>
  <c r="S18" i="2"/>
  <c r="P18" i="2"/>
  <c r="L18" i="2"/>
  <c r="I18" i="2"/>
  <c r="F18" i="2"/>
  <c r="C18" i="2"/>
  <c r="Y17" i="2"/>
  <c r="V17" i="2"/>
  <c r="S17" i="2"/>
  <c r="P17" i="2"/>
  <c r="L17" i="2"/>
  <c r="I17" i="2"/>
  <c r="F17" i="2"/>
  <c r="C17" i="2"/>
  <c r="Y16" i="2"/>
  <c r="Y19" i="2" s="1"/>
  <c r="V16" i="2"/>
  <c r="S16" i="2"/>
  <c r="P16" i="2"/>
  <c r="L16" i="2"/>
  <c r="I16" i="2"/>
  <c r="I19" i="2" s="1"/>
  <c r="F16" i="2"/>
  <c r="F19" i="2" s="1"/>
  <c r="C16" i="2"/>
  <c r="C19" i="2" s="1"/>
  <c r="X12" i="2"/>
  <c r="V12" i="2"/>
  <c r="U12" i="2"/>
  <c r="S12" i="2"/>
  <c r="R12" i="2"/>
  <c r="P12" i="2"/>
  <c r="O12" i="2"/>
  <c r="L12" i="2"/>
  <c r="K12" i="2"/>
  <c r="H12" i="2"/>
  <c r="E12" i="2"/>
  <c r="B12" i="2"/>
  <c r="Y11" i="2"/>
  <c r="V11" i="2"/>
  <c r="S11" i="2"/>
  <c r="P11" i="2"/>
  <c r="L11" i="2"/>
  <c r="I11" i="2"/>
  <c r="F11" i="2"/>
  <c r="C11" i="2"/>
  <c r="Y10" i="2"/>
  <c r="V10" i="2"/>
  <c r="S10" i="2"/>
  <c r="P10" i="2"/>
  <c r="L10" i="2"/>
  <c r="I10" i="2"/>
  <c r="F10" i="2"/>
  <c r="C10" i="2"/>
  <c r="Y9" i="2"/>
  <c r="Y12" i="2" s="1"/>
  <c r="V9" i="2"/>
  <c r="S9" i="2"/>
  <c r="P9" i="2"/>
  <c r="L9" i="2"/>
  <c r="I9" i="2"/>
  <c r="I12" i="2" s="1"/>
  <c r="F9" i="2"/>
  <c r="F12" i="2" s="1"/>
  <c r="C9" i="2"/>
  <c r="C12" i="2" s="1"/>
  <c r="X6" i="2"/>
  <c r="V6" i="2"/>
  <c r="U6" i="2"/>
  <c r="S6" i="2"/>
  <c r="R6" i="2"/>
  <c r="P6" i="2"/>
  <c r="O6" i="2"/>
  <c r="L6" i="2"/>
  <c r="K6" i="2"/>
  <c r="H6" i="2"/>
  <c r="E6" i="2"/>
  <c r="B6" i="2"/>
  <c r="Y5" i="2"/>
  <c r="V5" i="2"/>
  <c r="S5" i="2"/>
  <c r="P5" i="2"/>
  <c r="L5" i="2"/>
  <c r="I5" i="2"/>
  <c r="F5" i="2"/>
  <c r="C5" i="2"/>
  <c r="Y4" i="2"/>
  <c r="V4" i="2"/>
  <c r="S4" i="2"/>
  <c r="P4" i="2"/>
  <c r="L4" i="2"/>
  <c r="I4" i="2"/>
  <c r="F4" i="2"/>
  <c r="C4" i="2"/>
  <c r="Y3" i="2"/>
  <c r="Y6" i="2" s="1"/>
  <c r="V3" i="2"/>
  <c r="S3" i="2"/>
  <c r="P3" i="2"/>
  <c r="L3" i="2"/>
  <c r="I3" i="2"/>
  <c r="I6" i="2" s="1"/>
  <c r="F3" i="2"/>
  <c r="F6" i="2" s="1"/>
  <c r="C3" i="2"/>
  <c r="C6" i="2" s="1"/>
  <c r="X234" i="1" l="1"/>
  <c r="V234" i="1"/>
  <c r="U234" i="1"/>
  <c r="S234" i="1"/>
  <c r="R234" i="1"/>
  <c r="P234" i="1"/>
  <c r="O234" i="1"/>
  <c r="K234" i="1"/>
  <c r="H234" i="1"/>
  <c r="E234" i="1"/>
  <c r="B234" i="1"/>
  <c r="Y233" i="1"/>
  <c r="V233" i="1"/>
  <c r="S233" i="1"/>
  <c r="P233" i="1"/>
  <c r="L233" i="1"/>
  <c r="I233" i="1"/>
  <c r="F233" i="1"/>
  <c r="C233" i="1"/>
  <c r="Y232" i="1"/>
  <c r="V232" i="1"/>
  <c r="S232" i="1"/>
  <c r="P232" i="1"/>
  <c r="L232" i="1"/>
  <c r="I232" i="1"/>
  <c r="F232" i="1"/>
  <c r="C232" i="1"/>
  <c r="Y231" i="1"/>
  <c r="Y234" i="1" s="1"/>
  <c r="V231" i="1"/>
  <c r="S231" i="1"/>
  <c r="P231" i="1"/>
  <c r="L231" i="1"/>
  <c r="L234" i="1" s="1"/>
  <c r="I231" i="1"/>
  <c r="I234" i="1" s="1"/>
  <c r="F231" i="1"/>
  <c r="F234" i="1" s="1"/>
  <c r="C231" i="1"/>
  <c r="C234" i="1" s="1"/>
  <c r="X228" i="1"/>
  <c r="V228" i="1"/>
  <c r="U228" i="1"/>
  <c r="S228" i="1"/>
  <c r="R228" i="1"/>
  <c r="P228" i="1"/>
  <c r="O228" i="1"/>
  <c r="K228" i="1"/>
  <c r="H228" i="1"/>
  <c r="E228" i="1"/>
  <c r="B228" i="1"/>
  <c r="Y227" i="1"/>
  <c r="V227" i="1"/>
  <c r="S227" i="1"/>
  <c r="P227" i="1"/>
  <c r="L227" i="1"/>
  <c r="I227" i="1"/>
  <c r="F227" i="1"/>
  <c r="C227" i="1"/>
  <c r="Y226" i="1"/>
  <c r="V226" i="1"/>
  <c r="S226" i="1"/>
  <c r="P226" i="1"/>
  <c r="L226" i="1"/>
  <c r="I226" i="1"/>
  <c r="F226" i="1"/>
  <c r="C226" i="1"/>
  <c r="Y225" i="1"/>
  <c r="Y228" i="1" s="1"/>
  <c r="V225" i="1"/>
  <c r="S225" i="1"/>
  <c r="P225" i="1"/>
  <c r="L225" i="1"/>
  <c r="L228" i="1" s="1"/>
  <c r="I225" i="1"/>
  <c r="I228" i="1" s="1"/>
  <c r="F225" i="1"/>
  <c r="F228" i="1" s="1"/>
  <c r="C225" i="1"/>
  <c r="C228" i="1" s="1"/>
  <c r="X221" i="1"/>
  <c r="V221" i="1"/>
  <c r="U221" i="1"/>
  <c r="S221" i="1"/>
  <c r="R221" i="1"/>
  <c r="P221" i="1"/>
  <c r="O221" i="1"/>
  <c r="K221" i="1"/>
  <c r="H221" i="1"/>
  <c r="E221" i="1"/>
  <c r="B221" i="1"/>
  <c r="Y220" i="1"/>
  <c r="V220" i="1"/>
  <c r="S220" i="1"/>
  <c r="P220" i="1"/>
  <c r="L220" i="1"/>
  <c r="I220" i="1"/>
  <c r="F220" i="1"/>
  <c r="C220" i="1"/>
  <c r="Y219" i="1"/>
  <c r="V219" i="1"/>
  <c r="S219" i="1"/>
  <c r="P219" i="1"/>
  <c r="L219" i="1"/>
  <c r="I219" i="1"/>
  <c r="F219" i="1"/>
  <c r="C219" i="1"/>
  <c r="Y218" i="1"/>
  <c r="Y221" i="1" s="1"/>
  <c r="V218" i="1"/>
  <c r="S218" i="1"/>
  <c r="P218" i="1"/>
  <c r="L218" i="1"/>
  <c r="L221" i="1" s="1"/>
  <c r="I218" i="1"/>
  <c r="I221" i="1" s="1"/>
  <c r="F218" i="1"/>
  <c r="F221" i="1" s="1"/>
  <c r="C218" i="1"/>
  <c r="C221" i="1" s="1"/>
  <c r="X215" i="1"/>
  <c r="V215" i="1"/>
  <c r="U215" i="1"/>
  <c r="S215" i="1"/>
  <c r="R215" i="1"/>
  <c r="P215" i="1"/>
  <c r="O215" i="1"/>
  <c r="K215" i="1"/>
  <c r="H215" i="1"/>
  <c r="E215" i="1"/>
  <c r="B215" i="1"/>
  <c r="Y214" i="1"/>
  <c r="V214" i="1"/>
  <c r="S214" i="1"/>
  <c r="P214" i="1"/>
  <c r="L214" i="1"/>
  <c r="I214" i="1"/>
  <c r="F214" i="1"/>
  <c r="C214" i="1"/>
  <c r="Y213" i="1"/>
  <c r="V213" i="1"/>
  <c r="S213" i="1"/>
  <c r="P213" i="1"/>
  <c r="L213" i="1"/>
  <c r="I213" i="1"/>
  <c r="F213" i="1"/>
  <c r="C213" i="1"/>
  <c r="Y212" i="1"/>
  <c r="Y215" i="1" s="1"/>
  <c r="V212" i="1"/>
  <c r="S212" i="1"/>
  <c r="P212" i="1"/>
  <c r="L212" i="1"/>
  <c r="L215" i="1" s="1"/>
  <c r="I212" i="1"/>
  <c r="I215" i="1" s="1"/>
  <c r="F212" i="1"/>
  <c r="F215" i="1" s="1"/>
  <c r="C212" i="1"/>
  <c r="C215" i="1" s="1"/>
  <c r="X208" i="1"/>
  <c r="V208" i="1"/>
  <c r="U208" i="1"/>
  <c r="S208" i="1"/>
  <c r="R208" i="1"/>
  <c r="P208" i="1"/>
  <c r="O208" i="1"/>
  <c r="K208" i="1"/>
  <c r="H208" i="1"/>
  <c r="E208" i="1"/>
  <c r="B208" i="1"/>
  <c r="Y207" i="1"/>
  <c r="V207" i="1"/>
  <c r="S207" i="1"/>
  <c r="P207" i="1"/>
  <c r="L207" i="1"/>
  <c r="I207" i="1"/>
  <c r="F207" i="1"/>
  <c r="C207" i="1"/>
  <c r="Y206" i="1"/>
  <c r="V206" i="1"/>
  <c r="S206" i="1"/>
  <c r="P206" i="1"/>
  <c r="L206" i="1"/>
  <c r="I206" i="1"/>
  <c r="F206" i="1"/>
  <c r="C206" i="1"/>
  <c r="Y205" i="1"/>
  <c r="Y208" i="1" s="1"/>
  <c r="V205" i="1"/>
  <c r="S205" i="1"/>
  <c r="P205" i="1"/>
  <c r="L205" i="1"/>
  <c r="L208" i="1" s="1"/>
  <c r="I205" i="1"/>
  <c r="I208" i="1" s="1"/>
  <c r="F205" i="1"/>
  <c r="F208" i="1" s="1"/>
  <c r="C205" i="1"/>
  <c r="C208" i="1" s="1"/>
  <c r="X202" i="1"/>
  <c r="V202" i="1"/>
  <c r="U202" i="1"/>
  <c r="S202" i="1"/>
  <c r="R202" i="1"/>
  <c r="P202" i="1"/>
  <c r="O202" i="1"/>
  <c r="K202" i="1"/>
  <c r="H202" i="1"/>
  <c r="E202" i="1"/>
  <c r="B202" i="1"/>
  <c r="Y201" i="1"/>
  <c r="V201" i="1"/>
  <c r="S201" i="1"/>
  <c r="P201" i="1"/>
  <c r="L201" i="1"/>
  <c r="I201" i="1"/>
  <c r="F201" i="1"/>
  <c r="C201" i="1"/>
  <c r="Y200" i="1"/>
  <c r="V200" i="1"/>
  <c r="S200" i="1"/>
  <c r="P200" i="1"/>
  <c r="L200" i="1"/>
  <c r="I200" i="1"/>
  <c r="F200" i="1"/>
  <c r="C200" i="1"/>
  <c r="Y199" i="1"/>
  <c r="Y202" i="1" s="1"/>
  <c r="V199" i="1"/>
  <c r="S199" i="1"/>
  <c r="P199" i="1"/>
  <c r="L199" i="1"/>
  <c r="L202" i="1" s="1"/>
  <c r="I199" i="1"/>
  <c r="I202" i="1" s="1"/>
  <c r="F199" i="1"/>
  <c r="F202" i="1" s="1"/>
  <c r="C199" i="1"/>
  <c r="C202" i="1" s="1"/>
  <c r="X195" i="1"/>
  <c r="V195" i="1"/>
  <c r="U195" i="1"/>
  <c r="S195" i="1"/>
  <c r="R195" i="1"/>
  <c r="P195" i="1"/>
  <c r="O195" i="1"/>
  <c r="K195" i="1"/>
  <c r="H195" i="1"/>
  <c r="E195" i="1"/>
  <c r="B195" i="1"/>
  <c r="Y194" i="1"/>
  <c r="V194" i="1"/>
  <c r="S194" i="1"/>
  <c r="P194" i="1"/>
  <c r="L194" i="1"/>
  <c r="I194" i="1"/>
  <c r="F194" i="1"/>
  <c r="C194" i="1"/>
  <c r="Y193" i="1"/>
  <c r="V193" i="1"/>
  <c r="S193" i="1"/>
  <c r="P193" i="1"/>
  <c r="L193" i="1"/>
  <c r="I193" i="1"/>
  <c r="F193" i="1"/>
  <c r="C193" i="1"/>
  <c r="Y192" i="1"/>
  <c r="Y195" i="1" s="1"/>
  <c r="V192" i="1"/>
  <c r="S192" i="1"/>
  <c r="P192" i="1"/>
  <c r="L192" i="1"/>
  <c r="L195" i="1" s="1"/>
  <c r="I192" i="1"/>
  <c r="I195" i="1" s="1"/>
  <c r="F192" i="1"/>
  <c r="F195" i="1" s="1"/>
  <c r="C192" i="1"/>
  <c r="C195" i="1" s="1"/>
  <c r="X189" i="1"/>
  <c r="V189" i="1"/>
  <c r="U189" i="1"/>
  <c r="S189" i="1"/>
  <c r="R189" i="1"/>
  <c r="P189" i="1"/>
  <c r="O189" i="1"/>
  <c r="K189" i="1"/>
  <c r="H189" i="1"/>
  <c r="E189" i="1"/>
  <c r="B189" i="1"/>
  <c r="Y188" i="1"/>
  <c r="V188" i="1"/>
  <c r="S188" i="1"/>
  <c r="P188" i="1"/>
  <c r="L188" i="1"/>
  <c r="I188" i="1"/>
  <c r="F188" i="1"/>
  <c r="C188" i="1"/>
  <c r="Y187" i="1"/>
  <c r="V187" i="1"/>
  <c r="S187" i="1"/>
  <c r="P187" i="1"/>
  <c r="L187" i="1"/>
  <c r="I187" i="1"/>
  <c r="F187" i="1"/>
  <c r="C187" i="1"/>
  <c r="Y186" i="1"/>
  <c r="Y189" i="1" s="1"/>
  <c r="V186" i="1"/>
  <c r="S186" i="1"/>
  <c r="P186" i="1"/>
  <c r="L186" i="1"/>
  <c r="L189" i="1" s="1"/>
  <c r="I186" i="1"/>
  <c r="I189" i="1" s="1"/>
  <c r="F186" i="1"/>
  <c r="F189" i="1" s="1"/>
  <c r="C186" i="1"/>
  <c r="C189" i="1" s="1"/>
  <c r="X182" i="1"/>
  <c r="V182" i="1"/>
  <c r="U182" i="1"/>
  <c r="S182" i="1"/>
  <c r="R182" i="1"/>
  <c r="P182" i="1"/>
  <c r="O182" i="1"/>
  <c r="K182" i="1"/>
  <c r="H182" i="1"/>
  <c r="E182" i="1"/>
  <c r="B182" i="1"/>
  <c r="Y181" i="1"/>
  <c r="V181" i="1"/>
  <c r="S181" i="1"/>
  <c r="P181" i="1"/>
  <c r="L181" i="1"/>
  <c r="I181" i="1"/>
  <c r="F181" i="1"/>
  <c r="C181" i="1"/>
  <c r="Y180" i="1"/>
  <c r="V180" i="1"/>
  <c r="S180" i="1"/>
  <c r="P180" i="1"/>
  <c r="L180" i="1"/>
  <c r="I180" i="1"/>
  <c r="F180" i="1"/>
  <c r="C180" i="1"/>
  <c r="Y179" i="1"/>
  <c r="Y182" i="1" s="1"/>
  <c r="V179" i="1"/>
  <c r="S179" i="1"/>
  <c r="P179" i="1"/>
  <c r="L179" i="1"/>
  <c r="L182" i="1" s="1"/>
  <c r="I179" i="1"/>
  <c r="I182" i="1" s="1"/>
  <c r="F179" i="1"/>
  <c r="F182" i="1" s="1"/>
  <c r="C179" i="1"/>
  <c r="C182" i="1" s="1"/>
  <c r="X176" i="1"/>
  <c r="V176" i="1"/>
  <c r="U176" i="1"/>
  <c r="S176" i="1"/>
  <c r="R176" i="1"/>
  <c r="P176" i="1"/>
  <c r="O176" i="1"/>
  <c r="K176" i="1"/>
  <c r="H176" i="1"/>
  <c r="E176" i="1"/>
  <c r="B176" i="1"/>
  <c r="Y175" i="1"/>
  <c r="V175" i="1"/>
  <c r="S175" i="1"/>
  <c r="P175" i="1"/>
  <c r="L175" i="1"/>
  <c r="I175" i="1"/>
  <c r="F175" i="1"/>
  <c r="C175" i="1"/>
  <c r="Y174" i="1"/>
  <c r="V174" i="1"/>
  <c r="S174" i="1"/>
  <c r="P174" i="1"/>
  <c r="L174" i="1"/>
  <c r="I174" i="1"/>
  <c r="F174" i="1"/>
  <c r="C174" i="1"/>
  <c r="Y173" i="1"/>
  <c r="Y176" i="1" s="1"/>
  <c r="V173" i="1"/>
  <c r="S173" i="1"/>
  <c r="P173" i="1"/>
  <c r="L173" i="1"/>
  <c r="L176" i="1" s="1"/>
  <c r="I173" i="1"/>
  <c r="I176" i="1" s="1"/>
  <c r="F173" i="1"/>
  <c r="F176" i="1" s="1"/>
  <c r="C173" i="1"/>
  <c r="C176" i="1" s="1"/>
  <c r="X169" i="1"/>
  <c r="V169" i="1"/>
  <c r="U169" i="1"/>
  <c r="S169" i="1"/>
  <c r="R169" i="1"/>
  <c r="P169" i="1"/>
  <c r="O169" i="1"/>
  <c r="K169" i="1"/>
  <c r="H169" i="1"/>
  <c r="E169" i="1"/>
  <c r="B169" i="1"/>
  <c r="Y168" i="1"/>
  <c r="V168" i="1"/>
  <c r="S168" i="1"/>
  <c r="P168" i="1"/>
  <c r="L168" i="1"/>
  <c r="I168" i="1"/>
  <c r="F168" i="1"/>
  <c r="C168" i="1"/>
  <c r="Y167" i="1"/>
  <c r="V167" i="1"/>
  <c r="S167" i="1"/>
  <c r="P167" i="1"/>
  <c r="L167" i="1"/>
  <c r="I167" i="1"/>
  <c r="F167" i="1"/>
  <c r="C167" i="1"/>
  <c r="Y166" i="1"/>
  <c r="Y169" i="1" s="1"/>
  <c r="V166" i="1"/>
  <c r="S166" i="1"/>
  <c r="P166" i="1"/>
  <c r="L166" i="1"/>
  <c r="L169" i="1" s="1"/>
  <c r="I166" i="1"/>
  <c r="I169" i="1" s="1"/>
  <c r="F166" i="1"/>
  <c r="F169" i="1" s="1"/>
  <c r="C166" i="1"/>
  <c r="C169" i="1" s="1"/>
  <c r="X163" i="1"/>
  <c r="V163" i="1"/>
  <c r="U163" i="1"/>
  <c r="S163" i="1"/>
  <c r="R163" i="1"/>
  <c r="P163" i="1"/>
  <c r="O163" i="1"/>
  <c r="K163" i="1"/>
  <c r="H163" i="1"/>
  <c r="E163" i="1"/>
  <c r="B163" i="1"/>
  <c r="Y162" i="1"/>
  <c r="V162" i="1"/>
  <c r="S162" i="1"/>
  <c r="P162" i="1"/>
  <c r="L162" i="1"/>
  <c r="I162" i="1"/>
  <c r="F162" i="1"/>
  <c r="C162" i="1"/>
  <c r="Y161" i="1"/>
  <c r="V161" i="1"/>
  <c r="S161" i="1"/>
  <c r="P161" i="1"/>
  <c r="L161" i="1"/>
  <c r="I161" i="1"/>
  <c r="F161" i="1"/>
  <c r="C161" i="1"/>
  <c r="Y160" i="1"/>
  <c r="Y163" i="1" s="1"/>
  <c r="V160" i="1"/>
  <c r="S160" i="1"/>
  <c r="P160" i="1"/>
  <c r="L160" i="1"/>
  <c r="L163" i="1" s="1"/>
  <c r="I160" i="1"/>
  <c r="I163" i="1" s="1"/>
  <c r="F160" i="1"/>
  <c r="F163" i="1" s="1"/>
  <c r="C160" i="1"/>
  <c r="C163" i="1" s="1"/>
  <c r="X156" i="1"/>
  <c r="V156" i="1"/>
  <c r="U156" i="1"/>
  <c r="S156" i="1"/>
  <c r="R156" i="1"/>
  <c r="P156" i="1"/>
  <c r="O156" i="1"/>
  <c r="K156" i="1"/>
  <c r="H156" i="1"/>
  <c r="E156" i="1"/>
  <c r="B156" i="1"/>
  <c r="Y155" i="1"/>
  <c r="V155" i="1"/>
  <c r="S155" i="1"/>
  <c r="P155" i="1"/>
  <c r="L155" i="1"/>
  <c r="I155" i="1"/>
  <c r="F155" i="1"/>
  <c r="C155" i="1"/>
  <c r="Y154" i="1"/>
  <c r="V154" i="1"/>
  <c r="S154" i="1"/>
  <c r="P154" i="1"/>
  <c r="L154" i="1"/>
  <c r="I154" i="1"/>
  <c r="F154" i="1"/>
  <c r="C154" i="1"/>
  <c r="Y153" i="1"/>
  <c r="Y156" i="1" s="1"/>
  <c r="V153" i="1"/>
  <c r="S153" i="1"/>
  <c r="P153" i="1"/>
  <c r="L153" i="1"/>
  <c r="L156" i="1" s="1"/>
  <c r="I153" i="1"/>
  <c r="I156" i="1" s="1"/>
  <c r="F153" i="1"/>
  <c r="F156" i="1" s="1"/>
  <c r="C153" i="1"/>
  <c r="C156" i="1" s="1"/>
  <c r="X150" i="1"/>
  <c r="V150" i="1"/>
  <c r="U150" i="1"/>
  <c r="S150" i="1"/>
  <c r="R150" i="1"/>
  <c r="P150" i="1"/>
  <c r="O150" i="1"/>
  <c r="K150" i="1"/>
  <c r="H150" i="1"/>
  <c r="E150" i="1"/>
  <c r="B150" i="1"/>
  <c r="Y149" i="1"/>
  <c r="V149" i="1"/>
  <c r="S149" i="1"/>
  <c r="P149" i="1"/>
  <c r="L149" i="1"/>
  <c r="I149" i="1"/>
  <c r="F149" i="1"/>
  <c r="C149" i="1"/>
  <c r="Y148" i="1"/>
  <c r="V148" i="1"/>
  <c r="S148" i="1"/>
  <c r="P148" i="1"/>
  <c r="L148" i="1"/>
  <c r="I148" i="1"/>
  <c r="F148" i="1"/>
  <c r="C148" i="1"/>
  <c r="Y147" i="1"/>
  <c r="Y150" i="1" s="1"/>
  <c r="V147" i="1"/>
  <c r="S147" i="1"/>
  <c r="P147" i="1"/>
  <c r="L147" i="1"/>
  <c r="L150" i="1" s="1"/>
  <c r="I147" i="1"/>
  <c r="I150" i="1" s="1"/>
  <c r="F147" i="1"/>
  <c r="F150" i="1" s="1"/>
  <c r="C147" i="1"/>
  <c r="C150" i="1" s="1"/>
  <c r="X143" i="1"/>
  <c r="V143" i="1"/>
  <c r="U143" i="1"/>
  <c r="S143" i="1"/>
  <c r="R143" i="1"/>
  <c r="P143" i="1"/>
  <c r="O143" i="1"/>
  <c r="K143" i="1"/>
  <c r="H143" i="1"/>
  <c r="E143" i="1"/>
  <c r="B143" i="1"/>
  <c r="Y142" i="1"/>
  <c r="V142" i="1"/>
  <c r="S142" i="1"/>
  <c r="P142" i="1"/>
  <c r="L142" i="1"/>
  <c r="I142" i="1"/>
  <c r="F142" i="1"/>
  <c r="C142" i="1"/>
  <c r="Y141" i="1"/>
  <c r="V141" i="1"/>
  <c r="S141" i="1"/>
  <c r="P141" i="1"/>
  <c r="L141" i="1"/>
  <c r="I141" i="1"/>
  <c r="F141" i="1"/>
  <c r="C141" i="1"/>
  <c r="Y140" i="1"/>
  <c r="Y143" i="1" s="1"/>
  <c r="V140" i="1"/>
  <c r="S140" i="1"/>
  <c r="P140" i="1"/>
  <c r="L140" i="1"/>
  <c r="L143" i="1" s="1"/>
  <c r="I140" i="1"/>
  <c r="I143" i="1" s="1"/>
  <c r="F140" i="1"/>
  <c r="F143" i="1" s="1"/>
  <c r="C140" i="1"/>
  <c r="C143" i="1" s="1"/>
  <c r="X137" i="1"/>
  <c r="V137" i="1"/>
  <c r="U137" i="1"/>
  <c r="S137" i="1"/>
  <c r="R137" i="1"/>
  <c r="P137" i="1"/>
  <c r="O137" i="1"/>
  <c r="K137" i="1"/>
  <c r="H137" i="1"/>
  <c r="E137" i="1"/>
  <c r="B137" i="1"/>
  <c r="Y136" i="1"/>
  <c r="V136" i="1"/>
  <c r="S136" i="1"/>
  <c r="P136" i="1"/>
  <c r="L136" i="1"/>
  <c r="I136" i="1"/>
  <c r="F136" i="1"/>
  <c r="C136" i="1"/>
  <c r="Y135" i="1"/>
  <c r="V135" i="1"/>
  <c r="S135" i="1"/>
  <c r="P135" i="1"/>
  <c r="L135" i="1"/>
  <c r="I135" i="1"/>
  <c r="F135" i="1"/>
  <c r="C135" i="1"/>
  <c r="Y134" i="1"/>
  <c r="Y137" i="1" s="1"/>
  <c r="V134" i="1"/>
  <c r="S134" i="1"/>
  <c r="P134" i="1"/>
  <c r="L134" i="1"/>
  <c r="L137" i="1" s="1"/>
  <c r="I134" i="1"/>
  <c r="I137" i="1" s="1"/>
  <c r="F134" i="1"/>
  <c r="F137" i="1" s="1"/>
  <c r="C134" i="1"/>
  <c r="C137" i="1" s="1"/>
  <c r="X130" i="1"/>
  <c r="V130" i="1"/>
  <c r="U130" i="1"/>
  <c r="S130" i="1"/>
  <c r="R130" i="1"/>
  <c r="P130" i="1"/>
  <c r="O130" i="1"/>
  <c r="K130" i="1"/>
  <c r="H130" i="1"/>
  <c r="E130" i="1"/>
  <c r="B130" i="1"/>
  <c r="Y129" i="1"/>
  <c r="V129" i="1"/>
  <c r="S129" i="1"/>
  <c r="P129" i="1"/>
  <c r="L129" i="1"/>
  <c r="I129" i="1"/>
  <c r="F129" i="1"/>
  <c r="C129" i="1"/>
  <c r="Y128" i="1"/>
  <c r="V128" i="1"/>
  <c r="S128" i="1"/>
  <c r="P128" i="1"/>
  <c r="L128" i="1"/>
  <c r="I128" i="1"/>
  <c r="F128" i="1"/>
  <c r="C128" i="1"/>
  <c r="Y127" i="1"/>
  <c r="Y130" i="1" s="1"/>
  <c r="V127" i="1"/>
  <c r="S127" i="1"/>
  <c r="P127" i="1"/>
  <c r="L127" i="1"/>
  <c r="L130" i="1" s="1"/>
  <c r="I127" i="1"/>
  <c r="I130" i="1" s="1"/>
  <c r="F127" i="1"/>
  <c r="F130" i="1" s="1"/>
  <c r="C127" i="1"/>
  <c r="C130" i="1" s="1"/>
  <c r="X124" i="1"/>
  <c r="V124" i="1"/>
  <c r="U124" i="1"/>
  <c r="S124" i="1"/>
  <c r="R124" i="1"/>
  <c r="P124" i="1"/>
  <c r="O124" i="1"/>
  <c r="K124" i="1"/>
  <c r="H124" i="1"/>
  <c r="E124" i="1"/>
  <c r="B124" i="1"/>
  <c r="Y123" i="1"/>
  <c r="V123" i="1"/>
  <c r="S123" i="1"/>
  <c r="P123" i="1"/>
  <c r="L123" i="1"/>
  <c r="I123" i="1"/>
  <c r="F123" i="1"/>
  <c r="C123" i="1"/>
  <c r="Y122" i="1"/>
  <c r="V122" i="1"/>
  <c r="S122" i="1"/>
  <c r="P122" i="1"/>
  <c r="L122" i="1"/>
  <c r="I122" i="1"/>
  <c r="F122" i="1"/>
  <c r="C122" i="1"/>
  <c r="Y121" i="1"/>
  <c r="Y124" i="1" s="1"/>
  <c r="V121" i="1"/>
  <c r="S121" i="1"/>
  <c r="P121" i="1"/>
  <c r="L121" i="1"/>
  <c r="L124" i="1" s="1"/>
  <c r="I121" i="1"/>
  <c r="I124" i="1" s="1"/>
  <c r="F121" i="1"/>
  <c r="F124" i="1" s="1"/>
  <c r="C121" i="1"/>
  <c r="C124" i="1" s="1"/>
  <c r="X116" i="1"/>
  <c r="U116" i="1"/>
  <c r="S116" i="1"/>
  <c r="R116" i="1"/>
  <c r="P116" i="1"/>
  <c r="O116" i="1"/>
  <c r="K116" i="1"/>
  <c r="H116" i="1"/>
  <c r="E116" i="1"/>
  <c r="B116" i="1"/>
  <c r="Y115" i="1"/>
  <c r="V115" i="1"/>
  <c r="S115" i="1"/>
  <c r="P115" i="1"/>
  <c r="L115" i="1"/>
  <c r="I115" i="1"/>
  <c r="F115" i="1"/>
  <c r="C115" i="1"/>
  <c r="Y114" i="1"/>
  <c r="V114" i="1"/>
  <c r="S114" i="1"/>
  <c r="P114" i="1"/>
  <c r="L114" i="1"/>
  <c r="I114" i="1"/>
  <c r="F114" i="1"/>
  <c r="C114" i="1"/>
  <c r="Y113" i="1"/>
  <c r="Y116" i="1" s="1"/>
  <c r="V113" i="1"/>
  <c r="V116" i="1" s="1"/>
  <c r="S113" i="1"/>
  <c r="P113" i="1"/>
  <c r="L113" i="1"/>
  <c r="L116" i="1" s="1"/>
  <c r="I113" i="1"/>
  <c r="I116" i="1" s="1"/>
  <c r="F113" i="1"/>
  <c r="F116" i="1" s="1"/>
  <c r="C113" i="1"/>
  <c r="C116" i="1" s="1"/>
  <c r="X110" i="1"/>
  <c r="U110" i="1"/>
  <c r="S110" i="1"/>
  <c r="R110" i="1"/>
  <c r="P110" i="1"/>
  <c r="O110" i="1"/>
  <c r="K110" i="1"/>
  <c r="H110" i="1"/>
  <c r="E110" i="1"/>
  <c r="B110" i="1"/>
  <c r="Y109" i="1"/>
  <c r="V109" i="1"/>
  <c r="S109" i="1"/>
  <c r="P109" i="1"/>
  <c r="L109" i="1"/>
  <c r="I109" i="1"/>
  <c r="F109" i="1"/>
  <c r="C109" i="1"/>
  <c r="Y108" i="1"/>
  <c r="V108" i="1"/>
  <c r="S108" i="1"/>
  <c r="P108" i="1"/>
  <c r="L108" i="1"/>
  <c r="I108" i="1"/>
  <c r="F108" i="1"/>
  <c r="C108" i="1"/>
  <c r="Y107" i="1"/>
  <c r="Y110" i="1" s="1"/>
  <c r="V107" i="1"/>
  <c r="V110" i="1" s="1"/>
  <c r="S107" i="1"/>
  <c r="P107" i="1"/>
  <c r="L107" i="1"/>
  <c r="L110" i="1" s="1"/>
  <c r="I107" i="1"/>
  <c r="I110" i="1" s="1"/>
  <c r="F107" i="1"/>
  <c r="F110" i="1" s="1"/>
  <c r="C107" i="1"/>
  <c r="C110" i="1" s="1"/>
  <c r="X103" i="1"/>
  <c r="U103" i="1"/>
  <c r="S103" i="1"/>
  <c r="R103" i="1"/>
  <c r="P103" i="1"/>
  <c r="O103" i="1"/>
  <c r="K103" i="1"/>
  <c r="H103" i="1"/>
  <c r="E103" i="1"/>
  <c r="B103" i="1"/>
  <c r="Y102" i="1"/>
  <c r="V102" i="1"/>
  <c r="S102" i="1"/>
  <c r="P102" i="1"/>
  <c r="L102" i="1"/>
  <c r="I102" i="1"/>
  <c r="F102" i="1"/>
  <c r="C102" i="1"/>
  <c r="Y101" i="1"/>
  <c r="V101" i="1"/>
  <c r="S101" i="1"/>
  <c r="P101" i="1"/>
  <c r="L101" i="1"/>
  <c r="I101" i="1"/>
  <c r="F101" i="1"/>
  <c r="C101" i="1"/>
  <c r="Y100" i="1"/>
  <c r="Y103" i="1" s="1"/>
  <c r="V100" i="1"/>
  <c r="V103" i="1" s="1"/>
  <c r="S100" i="1"/>
  <c r="P100" i="1"/>
  <c r="L100" i="1"/>
  <c r="L103" i="1" s="1"/>
  <c r="I100" i="1"/>
  <c r="I103" i="1" s="1"/>
  <c r="F100" i="1"/>
  <c r="F103" i="1" s="1"/>
  <c r="C100" i="1"/>
  <c r="C103" i="1" s="1"/>
  <c r="X97" i="1"/>
  <c r="U97" i="1"/>
  <c r="S97" i="1"/>
  <c r="R97" i="1"/>
  <c r="P97" i="1"/>
  <c r="O97" i="1"/>
  <c r="K97" i="1"/>
  <c r="H97" i="1"/>
  <c r="E97" i="1"/>
  <c r="B97" i="1"/>
  <c r="Y96" i="1"/>
  <c r="V96" i="1"/>
  <c r="S96" i="1"/>
  <c r="P96" i="1"/>
  <c r="L96" i="1"/>
  <c r="I96" i="1"/>
  <c r="F96" i="1"/>
  <c r="C96" i="1"/>
  <c r="Y95" i="1"/>
  <c r="V95" i="1"/>
  <c r="S95" i="1"/>
  <c r="P95" i="1"/>
  <c r="L95" i="1"/>
  <c r="I95" i="1"/>
  <c r="F95" i="1"/>
  <c r="C95" i="1"/>
  <c r="Y94" i="1"/>
  <c r="Y97" i="1" s="1"/>
  <c r="V94" i="1"/>
  <c r="V97" i="1" s="1"/>
  <c r="S94" i="1"/>
  <c r="P94" i="1"/>
  <c r="L94" i="1"/>
  <c r="L97" i="1" s="1"/>
  <c r="I94" i="1"/>
  <c r="I97" i="1" s="1"/>
  <c r="F94" i="1"/>
  <c r="F97" i="1" s="1"/>
  <c r="C94" i="1"/>
  <c r="C97" i="1" s="1"/>
  <c r="X90" i="1"/>
  <c r="U90" i="1"/>
  <c r="S90" i="1"/>
  <c r="R90" i="1"/>
  <c r="P90" i="1"/>
  <c r="O90" i="1"/>
  <c r="K90" i="1"/>
  <c r="H90" i="1"/>
  <c r="E90" i="1"/>
  <c r="B90" i="1"/>
  <c r="Y89" i="1"/>
  <c r="V89" i="1"/>
  <c r="S89" i="1"/>
  <c r="P89" i="1"/>
  <c r="L89" i="1"/>
  <c r="I89" i="1"/>
  <c r="F89" i="1"/>
  <c r="C89" i="1"/>
  <c r="Y88" i="1"/>
  <c r="V88" i="1"/>
  <c r="S88" i="1"/>
  <c r="P88" i="1"/>
  <c r="L88" i="1"/>
  <c r="I88" i="1"/>
  <c r="F88" i="1"/>
  <c r="C88" i="1"/>
  <c r="Y87" i="1"/>
  <c r="Y90" i="1" s="1"/>
  <c r="V87" i="1"/>
  <c r="V90" i="1" s="1"/>
  <c r="S87" i="1"/>
  <c r="P87" i="1"/>
  <c r="L87" i="1"/>
  <c r="L90" i="1" s="1"/>
  <c r="I87" i="1"/>
  <c r="I90" i="1" s="1"/>
  <c r="F87" i="1"/>
  <c r="F90" i="1" s="1"/>
  <c r="C87" i="1"/>
  <c r="C90" i="1" s="1"/>
  <c r="X84" i="1"/>
  <c r="U84" i="1"/>
  <c r="S84" i="1"/>
  <c r="R84" i="1"/>
  <c r="P84" i="1"/>
  <c r="O84" i="1"/>
  <c r="K84" i="1"/>
  <c r="H84" i="1"/>
  <c r="E84" i="1"/>
  <c r="B84" i="1"/>
  <c r="Y83" i="1"/>
  <c r="V83" i="1"/>
  <c r="S83" i="1"/>
  <c r="P83" i="1"/>
  <c r="L83" i="1"/>
  <c r="I83" i="1"/>
  <c r="F83" i="1"/>
  <c r="C83" i="1"/>
  <c r="Y82" i="1"/>
  <c r="V82" i="1"/>
  <c r="S82" i="1"/>
  <c r="P82" i="1"/>
  <c r="L82" i="1"/>
  <c r="I82" i="1"/>
  <c r="F82" i="1"/>
  <c r="C82" i="1"/>
  <c r="Y81" i="1"/>
  <c r="Y84" i="1" s="1"/>
  <c r="V81" i="1"/>
  <c r="V84" i="1" s="1"/>
  <c r="S81" i="1"/>
  <c r="P81" i="1"/>
  <c r="L81" i="1"/>
  <c r="L84" i="1" s="1"/>
  <c r="I81" i="1"/>
  <c r="I84" i="1" s="1"/>
  <c r="F81" i="1"/>
  <c r="F84" i="1" s="1"/>
  <c r="C81" i="1"/>
  <c r="C84" i="1" s="1"/>
  <c r="X77" i="1"/>
  <c r="U77" i="1"/>
  <c r="S77" i="1"/>
  <c r="R77" i="1"/>
  <c r="P77" i="1"/>
  <c r="O77" i="1"/>
  <c r="K77" i="1"/>
  <c r="H77" i="1"/>
  <c r="E77" i="1"/>
  <c r="B77" i="1"/>
  <c r="Y76" i="1"/>
  <c r="V76" i="1"/>
  <c r="S76" i="1"/>
  <c r="P76" i="1"/>
  <c r="L76" i="1"/>
  <c r="I76" i="1"/>
  <c r="F76" i="1"/>
  <c r="C76" i="1"/>
  <c r="Y75" i="1"/>
  <c r="V75" i="1"/>
  <c r="S75" i="1"/>
  <c r="P75" i="1"/>
  <c r="L75" i="1"/>
  <c r="I75" i="1"/>
  <c r="F75" i="1"/>
  <c r="C75" i="1"/>
  <c r="Y74" i="1"/>
  <c r="Y77" i="1" s="1"/>
  <c r="V74" i="1"/>
  <c r="V77" i="1" s="1"/>
  <c r="S74" i="1"/>
  <c r="P74" i="1"/>
  <c r="L74" i="1"/>
  <c r="L77" i="1" s="1"/>
  <c r="I74" i="1"/>
  <c r="I77" i="1" s="1"/>
  <c r="F74" i="1"/>
  <c r="F77" i="1" s="1"/>
  <c r="C74" i="1"/>
  <c r="C77" i="1" s="1"/>
  <c r="X71" i="1"/>
  <c r="U71" i="1"/>
  <c r="S71" i="1"/>
  <c r="R71" i="1"/>
  <c r="P71" i="1"/>
  <c r="O71" i="1"/>
  <c r="K71" i="1"/>
  <c r="H71" i="1"/>
  <c r="E71" i="1"/>
  <c r="B71" i="1"/>
  <c r="Y70" i="1"/>
  <c r="V70" i="1"/>
  <c r="S70" i="1"/>
  <c r="P70" i="1"/>
  <c r="L70" i="1"/>
  <c r="I70" i="1"/>
  <c r="F70" i="1"/>
  <c r="C70" i="1"/>
  <c r="Y69" i="1"/>
  <c r="V69" i="1"/>
  <c r="S69" i="1"/>
  <c r="P69" i="1"/>
  <c r="L69" i="1"/>
  <c r="I69" i="1"/>
  <c r="F69" i="1"/>
  <c r="C69" i="1"/>
  <c r="Y68" i="1"/>
  <c r="Y71" i="1" s="1"/>
  <c r="V68" i="1"/>
  <c r="V71" i="1" s="1"/>
  <c r="S68" i="1"/>
  <c r="P68" i="1"/>
  <c r="L68" i="1"/>
  <c r="L71" i="1" s="1"/>
  <c r="I68" i="1"/>
  <c r="I71" i="1" s="1"/>
  <c r="F68" i="1"/>
  <c r="F71" i="1" s="1"/>
  <c r="C68" i="1"/>
  <c r="C71" i="1" s="1"/>
  <c r="X64" i="1"/>
  <c r="U64" i="1"/>
  <c r="S64" i="1"/>
  <c r="R64" i="1"/>
  <c r="P64" i="1"/>
  <c r="O64" i="1"/>
  <c r="K64" i="1"/>
  <c r="H64" i="1"/>
  <c r="E64" i="1"/>
  <c r="B64" i="1"/>
  <c r="Y63" i="1"/>
  <c r="V63" i="1"/>
  <c r="S63" i="1"/>
  <c r="P63" i="1"/>
  <c r="L63" i="1"/>
  <c r="I63" i="1"/>
  <c r="F63" i="1"/>
  <c r="C63" i="1"/>
  <c r="Y62" i="1"/>
  <c r="V62" i="1"/>
  <c r="S62" i="1"/>
  <c r="P62" i="1"/>
  <c r="L62" i="1"/>
  <c r="I62" i="1"/>
  <c r="F62" i="1"/>
  <c r="C62" i="1"/>
  <c r="Y61" i="1"/>
  <c r="Y64" i="1" s="1"/>
  <c r="V61" i="1"/>
  <c r="V64" i="1" s="1"/>
  <c r="S61" i="1"/>
  <c r="P61" i="1"/>
  <c r="L61" i="1"/>
  <c r="L64" i="1" s="1"/>
  <c r="I61" i="1"/>
  <c r="I64" i="1" s="1"/>
  <c r="F61" i="1"/>
  <c r="F64" i="1" s="1"/>
  <c r="C61" i="1"/>
  <c r="C64" i="1" s="1"/>
  <c r="X58" i="1"/>
  <c r="U58" i="1"/>
  <c r="S58" i="1"/>
  <c r="R58" i="1"/>
  <c r="P58" i="1"/>
  <c r="O58" i="1"/>
  <c r="K58" i="1"/>
  <c r="H58" i="1"/>
  <c r="E58" i="1"/>
  <c r="B58" i="1"/>
  <c r="Y57" i="1"/>
  <c r="V57" i="1"/>
  <c r="S57" i="1"/>
  <c r="P57" i="1"/>
  <c r="L57" i="1"/>
  <c r="I57" i="1"/>
  <c r="F57" i="1"/>
  <c r="C57" i="1"/>
  <c r="Y56" i="1"/>
  <c r="V56" i="1"/>
  <c r="S56" i="1"/>
  <c r="P56" i="1"/>
  <c r="L56" i="1"/>
  <c r="I56" i="1"/>
  <c r="F56" i="1"/>
  <c r="C56" i="1"/>
  <c r="Y55" i="1"/>
  <c r="Y58" i="1" s="1"/>
  <c r="V55" i="1"/>
  <c r="V58" i="1" s="1"/>
  <c r="S55" i="1"/>
  <c r="P55" i="1"/>
  <c r="L55" i="1"/>
  <c r="L58" i="1" s="1"/>
  <c r="I55" i="1"/>
  <c r="I58" i="1" s="1"/>
  <c r="F55" i="1"/>
  <c r="F58" i="1" s="1"/>
  <c r="C55" i="1"/>
  <c r="C58" i="1" s="1"/>
  <c r="X51" i="1"/>
  <c r="U51" i="1"/>
  <c r="S51" i="1"/>
  <c r="R51" i="1"/>
  <c r="P51" i="1"/>
  <c r="O51" i="1"/>
  <c r="K51" i="1"/>
  <c r="H51" i="1"/>
  <c r="E51" i="1"/>
  <c r="B51" i="1"/>
  <c r="Y50" i="1"/>
  <c r="V50" i="1"/>
  <c r="S50" i="1"/>
  <c r="P50" i="1"/>
  <c r="L50" i="1"/>
  <c r="I50" i="1"/>
  <c r="F50" i="1"/>
  <c r="C50" i="1"/>
  <c r="Y49" i="1"/>
  <c r="V49" i="1"/>
  <c r="S49" i="1"/>
  <c r="P49" i="1"/>
  <c r="L49" i="1"/>
  <c r="I49" i="1"/>
  <c r="F49" i="1"/>
  <c r="C49" i="1"/>
  <c r="Y48" i="1"/>
  <c r="Y51" i="1" s="1"/>
  <c r="V48" i="1"/>
  <c r="V51" i="1" s="1"/>
  <c r="S48" i="1"/>
  <c r="P48" i="1"/>
  <c r="L48" i="1"/>
  <c r="L51" i="1" s="1"/>
  <c r="I48" i="1"/>
  <c r="I51" i="1" s="1"/>
  <c r="F48" i="1"/>
  <c r="F51" i="1" s="1"/>
  <c r="C48" i="1"/>
  <c r="C51" i="1" s="1"/>
  <c r="X45" i="1"/>
  <c r="U45" i="1"/>
  <c r="S45" i="1"/>
  <c r="R45" i="1"/>
  <c r="P45" i="1"/>
  <c r="O45" i="1"/>
  <c r="K45" i="1"/>
  <c r="H45" i="1"/>
  <c r="E45" i="1"/>
  <c r="B45" i="1"/>
  <c r="Y44" i="1"/>
  <c r="V44" i="1"/>
  <c r="S44" i="1"/>
  <c r="P44" i="1"/>
  <c r="L44" i="1"/>
  <c r="I44" i="1"/>
  <c r="F44" i="1"/>
  <c r="C44" i="1"/>
  <c r="Y43" i="1"/>
  <c r="V43" i="1"/>
  <c r="S43" i="1"/>
  <c r="P43" i="1"/>
  <c r="L43" i="1"/>
  <c r="I43" i="1"/>
  <c r="F43" i="1"/>
  <c r="C43" i="1"/>
  <c r="Y42" i="1"/>
  <c r="Y45" i="1" s="1"/>
  <c r="V42" i="1"/>
  <c r="V45" i="1" s="1"/>
  <c r="S42" i="1"/>
  <c r="P42" i="1"/>
  <c r="L42" i="1"/>
  <c r="L45" i="1" s="1"/>
  <c r="I42" i="1"/>
  <c r="I45" i="1" s="1"/>
  <c r="F42" i="1"/>
  <c r="F45" i="1" s="1"/>
  <c r="C42" i="1"/>
  <c r="C45" i="1" s="1"/>
  <c r="X38" i="1"/>
  <c r="U38" i="1"/>
  <c r="S38" i="1"/>
  <c r="R38" i="1"/>
  <c r="P38" i="1"/>
  <c r="O38" i="1"/>
  <c r="K38" i="1"/>
  <c r="H38" i="1"/>
  <c r="E38" i="1"/>
  <c r="B38" i="1"/>
  <c r="C38" i="1" s="1"/>
  <c r="Y37" i="1"/>
  <c r="V37" i="1"/>
  <c r="S37" i="1"/>
  <c r="P37" i="1"/>
  <c r="L37" i="1"/>
  <c r="I37" i="1"/>
  <c r="F37" i="1"/>
  <c r="C37" i="1"/>
  <c r="Y36" i="1"/>
  <c r="V36" i="1"/>
  <c r="S36" i="1"/>
  <c r="P36" i="1"/>
  <c r="L36" i="1"/>
  <c r="I36" i="1"/>
  <c r="F36" i="1"/>
  <c r="C36" i="1"/>
  <c r="Y35" i="1"/>
  <c r="Y38" i="1" s="1"/>
  <c r="V35" i="1"/>
  <c r="V38" i="1" s="1"/>
  <c r="S35" i="1"/>
  <c r="P35" i="1"/>
  <c r="L35" i="1"/>
  <c r="L38" i="1" s="1"/>
  <c r="I35" i="1"/>
  <c r="I38" i="1" s="1"/>
  <c r="F35" i="1"/>
  <c r="F38" i="1" s="1"/>
  <c r="C35" i="1"/>
  <c r="X32" i="1"/>
  <c r="U32" i="1"/>
  <c r="S32" i="1"/>
  <c r="R32" i="1"/>
  <c r="P32" i="1"/>
  <c r="O32" i="1"/>
  <c r="K32" i="1"/>
  <c r="H32" i="1"/>
  <c r="E32" i="1"/>
  <c r="B32" i="1"/>
  <c r="Y31" i="1"/>
  <c r="V31" i="1"/>
  <c r="S31" i="1"/>
  <c r="P31" i="1"/>
  <c r="L31" i="1"/>
  <c r="I31" i="1"/>
  <c r="F31" i="1"/>
  <c r="C31" i="1"/>
  <c r="Y30" i="1"/>
  <c r="V30" i="1"/>
  <c r="S30" i="1"/>
  <c r="P30" i="1"/>
  <c r="L30" i="1"/>
  <c r="I30" i="1"/>
  <c r="F30" i="1"/>
  <c r="C30" i="1"/>
  <c r="Y29" i="1"/>
  <c r="Y32" i="1" s="1"/>
  <c r="V29" i="1"/>
  <c r="V32" i="1" s="1"/>
  <c r="S29" i="1"/>
  <c r="P29" i="1"/>
  <c r="L29" i="1"/>
  <c r="L32" i="1" s="1"/>
  <c r="I29" i="1"/>
  <c r="I32" i="1" s="1"/>
  <c r="F29" i="1"/>
  <c r="F32" i="1" s="1"/>
  <c r="C29" i="1"/>
  <c r="C32" i="1" s="1"/>
  <c r="X25" i="1"/>
  <c r="U25" i="1"/>
  <c r="S25" i="1"/>
  <c r="R25" i="1"/>
  <c r="P25" i="1"/>
  <c r="O25" i="1"/>
  <c r="K25" i="1"/>
  <c r="H25" i="1"/>
  <c r="E25" i="1"/>
  <c r="B25" i="1"/>
  <c r="Y24" i="1"/>
  <c r="V24" i="1"/>
  <c r="S24" i="1"/>
  <c r="P24" i="1"/>
  <c r="L24" i="1"/>
  <c r="I24" i="1"/>
  <c r="F24" i="1"/>
  <c r="C24" i="1"/>
  <c r="Y23" i="1"/>
  <c r="V23" i="1"/>
  <c r="S23" i="1"/>
  <c r="P23" i="1"/>
  <c r="L23" i="1"/>
  <c r="I23" i="1"/>
  <c r="F23" i="1"/>
  <c r="C23" i="1"/>
  <c r="Y22" i="1"/>
  <c r="Y25" i="1" s="1"/>
  <c r="V22" i="1"/>
  <c r="V25" i="1" s="1"/>
  <c r="S22" i="1"/>
  <c r="P22" i="1"/>
  <c r="L22" i="1"/>
  <c r="L25" i="1" s="1"/>
  <c r="I22" i="1"/>
  <c r="I25" i="1" s="1"/>
  <c r="F22" i="1"/>
  <c r="F25" i="1" s="1"/>
  <c r="C22" i="1"/>
  <c r="C25" i="1" s="1"/>
  <c r="X19" i="1"/>
  <c r="U19" i="1"/>
  <c r="S19" i="1"/>
  <c r="R19" i="1"/>
  <c r="P19" i="1"/>
  <c r="O19" i="1"/>
  <c r="K19" i="1"/>
  <c r="H19" i="1"/>
  <c r="E19" i="1"/>
  <c r="B19" i="1"/>
  <c r="Y18" i="1"/>
  <c r="V18" i="1"/>
  <c r="S18" i="1"/>
  <c r="P18" i="1"/>
  <c r="L18" i="1"/>
  <c r="I18" i="1"/>
  <c r="F18" i="1"/>
  <c r="C18" i="1"/>
  <c r="Y17" i="1"/>
  <c r="V17" i="1"/>
  <c r="S17" i="1"/>
  <c r="P17" i="1"/>
  <c r="L17" i="1"/>
  <c r="I17" i="1"/>
  <c r="F17" i="1"/>
  <c r="C17" i="1"/>
  <c r="Y16" i="1"/>
  <c r="Y19" i="1" s="1"/>
  <c r="V16" i="1"/>
  <c r="V19" i="1" s="1"/>
  <c r="S16" i="1"/>
  <c r="P16" i="1"/>
  <c r="L16" i="1"/>
  <c r="L19" i="1" s="1"/>
  <c r="I16" i="1"/>
  <c r="I19" i="1" s="1"/>
  <c r="F16" i="1"/>
  <c r="F19" i="1" s="1"/>
  <c r="C16" i="1"/>
  <c r="C19" i="1" s="1"/>
  <c r="X12" i="1"/>
  <c r="U12" i="1"/>
  <c r="S12" i="1"/>
  <c r="R12" i="1"/>
  <c r="P12" i="1"/>
  <c r="O12" i="1"/>
  <c r="K12" i="1"/>
  <c r="H12" i="1"/>
  <c r="E12" i="1"/>
  <c r="B12" i="1"/>
  <c r="Y11" i="1"/>
  <c r="V11" i="1"/>
  <c r="S11" i="1"/>
  <c r="P11" i="1"/>
  <c r="L11" i="1"/>
  <c r="I11" i="1"/>
  <c r="F11" i="1"/>
  <c r="C11" i="1"/>
  <c r="Y10" i="1"/>
  <c r="V10" i="1"/>
  <c r="S10" i="1"/>
  <c r="P10" i="1"/>
  <c r="L10" i="1"/>
  <c r="I10" i="1"/>
  <c r="F10" i="1"/>
  <c r="C10" i="1"/>
  <c r="Y9" i="1"/>
  <c r="Y12" i="1" s="1"/>
  <c r="V9" i="1"/>
  <c r="V12" i="1" s="1"/>
  <c r="S9" i="1"/>
  <c r="P9" i="1"/>
  <c r="L9" i="1"/>
  <c r="L12" i="1" s="1"/>
  <c r="I9" i="1"/>
  <c r="I12" i="1" s="1"/>
  <c r="F9" i="1"/>
  <c r="F12" i="1" s="1"/>
  <c r="C9" i="1"/>
  <c r="C12" i="1" s="1"/>
  <c r="X6" i="1"/>
  <c r="U6" i="1"/>
  <c r="S6" i="1"/>
  <c r="R6" i="1"/>
  <c r="P6" i="1"/>
  <c r="O6" i="1"/>
  <c r="K6" i="1"/>
  <c r="H6" i="1"/>
  <c r="E6" i="1"/>
  <c r="B6" i="1"/>
  <c r="Y5" i="1"/>
  <c r="V5" i="1"/>
  <c r="S5" i="1"/>
  <c r="P5" i="1"/>
  <c r="L5" i="1"/>
  <c r="I5" i="1"/>
  <c r="F5" i="1"/>
  <c r="C5" i="1"/>
  <c r="Y4" i="1"/>
  <c r="V4" i="1"/>
  <c r="S4" i="1"/>
  <c r="P4" i="1"/>
  <c r="L4" i="1"/>
  <c r="I4" i="1"/>
  <c r="F4" i="1"/>
  <c r="C4" i="1"/>
  <c r="Y3" i="1"/>
  <c r="Y6" i="1" s="1"/>
  <c r="V3" i="1"/>
  <c r="V6" i="1" s="1"/>
  <c r="S3" i="1"/>
  <c r="P3" i="1"/>
  <c r="L3" i="1"/>
  <c r="L6" i="1" s="1"/>
  <c r="I3" i="1"/>
  <c r="I6" i="1" s="1"/>
  <c r="F3" i="1"/>
  <c r="F6" i="1" s="1"/>
  <c r="C3" i="1"/>
  <c r="C6" i="1" s="1"/>
</calcChain>
</file>

<file path=xl/sharedStrings.xml><?xml version="1.0" encoding="utf-8"?>
<sst xmlns="http://schemas.openxmlformats.org/spreadsheetml/2006/main" count="1538" uniqueCount="45">
  <si>
    <t>BAK1</t>
  </si>
  <si>
    <t xml:space="preserve">conc </t>
  </si>
  <si>
    <t xml:space="preserve">6hr </t>
  </si>
  <si>
    <t>A</t>
  </si>
  <si>
    <t xml:space="preserve">12hr </t>
  </si>
  <si>
    <t xml:space="preserve">24hr </t>
  </si>
  <si>
    <t xml:space="preserve">48 hr </t>
  </si>
  <si>
    <t>S/8</t>
  </si>
  <si>
    <t>S/4</t>
  </si>
  <si>
    <t xml:space="preserve">S/8 </t>
  </si>
  <si>
    <t>Mean</t>
  </si>
  <si>
    <t xml:space="preserve">mean </t>
  </si>
  <si>
    <t>S/2</t>
  </si>
  <si>
    <t>S</t>
  </si>
  <si>
    <t>BAK2</t>
  </si>
  <si>
    <t xml:space="preserve">           </t>
  </si>
  <si>
    <t>BAB3</t>
  </si>
  <si>
    <t>BJA15</t>
  </si>
  <si>
    <t>BSH8</t>
  </si>
  <si>
    <t>BTS6</t>
  </si>
  <si>
    <t>BTM7</t>
  </si>
  <si>
    <t>BTS5</t>
  </si>
  <si>
    <t>BSL 9</t>
  </si>
  <si>
    <t>BSL10</t>
  </si>
  <si>
    <t>BGA11</t>
  </si>
  <si>
    <t>BGA12</t>
  </si>
  <si>
    <t>BJA13</t>
  </si>
  <si>
    <t>BJA14</t>
  </si>
  <si>
    <t>BTS4</t>
  </si>
  <si>
    <t>conc</t>
  </si>
  <si>
    <t>BJR16</t>
  </si>
  <si>
    <t>BJR17</t>
  </si>
  <si>
    <t>BJB18</t>
  </si>
  <si>
    <t>FAK1</t>
  </si>
  <si>
    <t>FTS2</t>
  </si>
  <si>
    <t>FTS3</t>
  </si>
  <si>
    <t>FTK4</t>
  </si>
  <si>
    <t>FSH5</t>
  </si>
  <si>
    <t>FSS6</t>
  </si>
  <si>
    <t>FSS7</t>
  </si>
  <si>
    <t>FGM8</t>
  </si>
  <si>
    <t>6hr</t>
  </si>
  <si>
    <t>FJA9</t>
  </si>
  <si>
    <t>FJA10</t>
  </si>
  <si>
    <t>FJB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202124"/>
      <name val="Arial"/>
      <family val="2"/>
    </font>
    <font>
      <sz val="11"/>
      <color rgb="FF202124"/>
      <name val="Calibri"/>
      <family val="2"/>
      <scheme val="minor"/>
    </font>
    <font>
      <sz val="11"/>
      <color rgb="FF202124"/>
      <name val="Arial"/>
      <family val="2"/>
    </font>
    <font>
      <b/>
      <u/>
      <sz val="14"/>
      <color rgb="FFFF0000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2"/>
      <color rgb="FF202124"/>
      <name val="Arial"/>
      <family val="2"/>
    </font>
    <font>
      <b/>
      <sz val="12"/>
      <color rgb="FFFF0000"/>
      <name val="Arial"/>
      <family val="2"/>
    </font>
    <font>
      <b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1" fillId="0" borderId="0" xfId="0" applyFont="1"/>
    <xf numFmtId="0" fontId="7" fillId="0" borderId="0" xfId="1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BAK@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234"/>
  <sheetViews>
    <sheetView workbookViewId="0">
      <selection activeCell="A118" sqref="A118:XFD236"/>
    </sheetView>
  </sheetViews>
  <sheetFormatPr defaultRowHeight="14.5" x14ac:dyDescent="0.35"/>
  <sheetData>
    <row r="1" spans="1:26" ht="18.5" x14ac:dyDescent="0.45">
      <c r="J1" s="1" t="s">
        <v>0</v>
      </c>
    </row>
    <row r="2" spans="1:26" x14ac:dyDescent="0.35">
      <c r="A2" t="s">
        <v>1</v>
      </c>
      <c r="B2" t="s">
        <v>2</v>
      </c>
      <c r="C2" t="s">
        <v>3</v>
      </c>
      <c r="E2" t="s">
        <v>4</v>
      </c>
      <c r="F2" t="s">
        <v>3</v>
      </c>
      <c r="H2" t="s">
        <v>5</v>
      </c>
      <c r="I2" t="s">
        <v>3</v>
      </c>
      <c r="K2" t="s">
        <v>6</v>
      </c>
      <c r="L2" t="s">
        <v>3</v>
      </c>
      <c r="N2" t="s">
        <v>1</v>
      </c>
      <c r="O2" t="s">
        <v>2</v>
      </c>
      <c r="P2" t="s">
        <v>3</v>
      </c>
      <c r="R2" t="s">
        <v>4</v>
      </c>
      <c r="S2" t="s">
        <v>3</v>
      </c>
      <c r="U2" t="s">
        <v>5</v>
      </c>
      <c r="V2" t="s">
        <v>3</v>
      </c>
      <c r="X2" t="s">
        <v>6</v>
      </c>
      <c r="Y2" t="s">
        <v>3</v>
      </c>
    </row>
    <row r="3" spans="1:26" ht="15.5" x14ac:dyDescent="0.35">
      <c r="A3" t="s">
        <v>7</v>
      </c>
      <c r="B3">
        <v>12</v>
      </c>
      <c r="C3" s="2">
        <f>DEGREES(ASIN(SQRT(B3/100)))</f>
        <v>20.267901055658282</v>
      </c>
      <c r="E3">
        <v>18</v>
      </c>
      <c r="F3" s="2">
        <f>DEGREES(ASIN(SQRT(E3/100)))</f>
        <v>25.104090250221386</v>
      </c>
      <c r="H3">
        <v>26</v>
      </c>
      <c r="I3" s="3">
        <f>DEGREES(ASIN(SQRT(H3/100)))</f>
        <v>30.657298992940543</v>
      </c>
      <c r="K3">
        <v>36</v>
      </c>
      <c r="L3" s="4">
        <f>DEGREES(ASIN(SQRT(K3/100)))</f>
        <v>36.86989764584402</v>
      </c>
      <c r="N3" t="s">
        <v>8</v>
      </c>
      <c r="O3">
        <v>16</v>
      </c>
      <c r="P3" s="2">
        <f>DEGREES(ASIN(SQRT(O3/100)))</f>
        <v>23.578178478201831</v>
      </c>
      <c r="R3">
        <v>22</v>
      </c>
      <c r="S3" s="2">
        <f>DEGREES(ASIN(SQRT(R3/100)))</f>
        <v>27.972101128716048</v>
      </c>
      <c r="U3">
        <v>34</v>
      </c>
      <c r="V3" s="2">
        <f>DEGREES(ASIN(SQRT(U3/100)))</f>
        <v>35.668537557528765</v>
      </c>
      <c r="X3">
        <v>44</v>
      </c>
      <c r="Y3" s="2">
        <f>DEGREES(ASIN(SQRT(X3/100)))</f>
        <v>41.553948710326807</v>
      </c>
    </row>
    <row r="4" spans="1:26" ht="15.5" x14ac:dyDescent="0.35">
      <c r="A4" t="s">
        <v>7</v>
      </c>
      <c r="B4">
        <v>14</v>
      </c>
      <c r="C4" s="2">
        <f t="shared" ref="C4:C5" si="0">DEGREES(ASIN(SQRT(B4/100)))</f>
        <v>21.972759781154423</v>
      </c>
      <c r="E4">
        <v>22</v>
      </c>
      <c r="F4" s="2">
        <f t="shared" ref="F4:F5" si="1">DEGREES(ASIN(SQRT(E4/100)))</f>
        <v>27.972101128716048</v>
      </c>
      <c r="H4">
        <v>30</v>
      </c>
      <c r="I4" s="3">
        <f t="shared" ref="I4:I5" si="2">DEGREES(ASIN(SQRT(H4/100)))</f>
        <v>33.210910760899083</v>
      </c>
      <c r="K4">
        <v>42</v>
      </c>
      <c r="L4" s="4">
        <f t="shared" ref="L4:L5" si="3">DEGREES(ASIN(SQRT(K4/100)))</f>
        <v>40.396551889327043</v>
      </c>
      <c r="N4" t="s">
        <v>8</v>
      </c>
      <c r="O4">
        <v>18</v>
      </c>
      <c r="P4" s="2">
        <f t="shared" ref="P4:P5" si="4">DEGREES(ASIN(SQRT(O4/100)))</f>
        <v>25.104090250221386</v>
      </c>
      <c r="R4">
        <v>28</v>
      </c>
      <c r="S4" s="2">
        <f t="shared" ref="S4:S5" si="5">DEGREES(ASIN(SQRT(R4/100)))</f>
        <v>31.948059431330059</v>
      </c>
      <c r="U4">
        <v>36</v>
      </c>
      <c r="V4" s="2">
        <f t="shared" ref="V4:V5" si="6">DEGREES(ASIN(SQRT(U4/100)))</f>
        <v>36.86989764584402</v>
      </c>
      <c r="X4">
        <v>48</v>
      </c>
      <c r="Y4" s="2">
        <f t="shared" ref="Y4:Y5" si="7">DEGREES(ASIN(SQRT(X4/100)))</f>
        <v>43.853778612022055</v>
      </c>
    </row>
    <row r="5" spans="1:26" ht="15.5" x14ac:dyDescent="0.35">
      <c r="A5" t="s">
        <v>9</v>
      </c>
      <c r="B5">
        <v>14</v>
      </c>
      <c r="C5" s="2">
        <f t="shared" si="0"/>
        <v>21.972759781154423</v>
      </c>
      <c r="E5">
        <v>24</v>
      </c>
      <c r="F5" s="2">
        <f t="shared" si="1"/>
        <v>29.333874251202868</v>
      </c>
      <c r="H5">
        <v>32</v>
      </c>
      <c r="I5" s="3">
        <f t="shared" si="2"/>
        <v>34.449901987953488</v>
      </c>
      <c r="K5">
        <v>38</v>
      </c>
      <c r="L5" s="4">
        <f t="shared" si="3"/>
        <v>38.056729818685504</v>
      </c>
      <c r="N5" t="s">
        <v>8</v>
      </c>
      <c r="O5">
        <v>22</v>
      </c>
      <c r="P5" s="2">
        <f t="shared" si="4"/>
        <v>27.972101128716048</v>
      </c>
      <c r="R5">
        <v>30</v>
      </c>
      <c r="S5" s="2">
        <f t="shared" si="5"/>
        <v>33.210910760899083</v>
      </c>
      <c r="U5">
        <v>38</v>
      </c>
      <c r="V5" s="2">
        <f t="shared" si="6"/>
        <v>38.056729818685504</v>
      </c>
      <c r="X5">
        <v>48</v>
      </c>
      <c r="Y5" s="2">
        <f t="shared" si="7"/>
        <v>43.853778612022055</v>
      </c>
    </row>
    <row r="6" spans="1:26" x14ac:dyDescent="0.35">
      <c r="A6" t="s">
        <v>10</v>
      </c>
      <c r="B6" s="5">
        <f>AVERAGE(B3:B5)</f>
        <v>13.333333333333334</v>
      </c>
      <c r="C6" s="5">
        <f>AVERAGE(C3:C5)</f>
        <v>21.404473539322378</v>
      </c>
      <c r="D6" s="5"/>
      <c r="E6" s="5">
        <f>AVERAGE(E3:E5)</f>
        <v>21.333333333333332</v>
      </c>
      <c r="F6" s="5">
        <f>AVERAGE(F3:F5)</f>
        <v>27.470021876713435</v>
      </c>
      <c r="G6" s="5"/>
      <c r="H6" s="5">
        <f>AVERAGE(H3:H5)</f>
        <v>29.333333333333332</v>
      </c>
      <c r="I6" s="5">
        <f>AVERAGE(I3:I5)</f>
        <v>32.772703913931032</v>
      </c>
      <c r="J6" s="5"/>
      <c r="K6" s="5">
        <f>AVERAGE(K3:K5)</f>
        <v>38.666666666666664</v>
      </c>
      <c r="L6" s="5">
        <f>AVERAGE(L3:L5)</f>
        <v>38.441059784618858</v>
      </c>
      <c r="M6" s="5"/>
      <c r="N6" s="5" t="s">
        <v>11</v>
      </c>
      <c r="O6" s="5">
        <f>AVERAGE(O3:O5)</f>
        <v>18.666666666666668</v>
      </c>
      <c r="P6" s="5">
        <f>AVERAGE(P3:P5)</f>
        <v>25.551456619046423</v>
      </c>
      <c r="R6" s="5">
        <f>AVERAGE(R3:R5)</f>
        <v>26.666666666666668</v>
      </c>
      <c r="S6" s="5">
        <f>AVERAGE(S3:S5)</f>
        <v>31.043690440315061</v>
      </c>
      <c r="T6" s="5"/>
      <c r="U6" s="5">
        <f>AVERAGE(U3:U5)</f>
        <v>36</v>
      </c>
      <c r="V6" s="5">
        <f>AVERAGE(V3:V5)</f>
        <v>36.865055007352765</v>
      </c>
      <c r="W6" s="5"/>
      <c r="X6" s="5">
        <f>AVERAGE(X3:X5)</f>
        <v>46.666666666666664</v>
      </c>
      <c r="Y6" s="5">
        <f>AVERAGE(Y3:Y5)</f>
        <v>43.087168644790303</v>
      </c>
      <c r="Z6" s="5"/>
    </row>
    <row r="8" spans="1:26" x14ac:dyDescent="0.35">
      <c r="A8" t="s">
        <v>1</v>
      </c>
      <c r="B8" t="s">
        <v>2</v>
      </c>
      <c r="C8" t="s">
        <v>3</v>
      </c>
      <c r="E8" t="s">
        <v>4</v>
      </c>
      <c r="F8" t="s">
        <v>3</v>
      </c>
      <c r="H8" t="s">
        <v>5</v>
      </c>
      <c r="I8" t="s">
        <v>3</v>
      </c>
      <c r="K8" t="s">
        <v>6</v>
      </c>
      <c r="L8" t="s">
        <v>3</v>
      </c>
      <c r="N8" t="s">
        <v>1</v>
      </c>
      <c r="O8" t="s">
        <v>2</v>
      </c>
      <c r="P8" t="s">
        <v>3</v>
      </c>
      <c r="R8" t="s">
        <v>4</v>
      </c>
      <c r="S8" t="s">
        <v>3</v>
      </c>
      <c r="U8" t="s">
        <v>5</v>
      </c>
      <c r="V8" t="s">
        <v>3</v>
      </c>
      <c r="X8" t="s">
        <v>6</v>
      </c>
      <c r="Y8" t="s">
        <v>3</v>
      </c>
    </row>
    <row r="9" spans="1:26" ht="15.5" x14ac:dyDescent="0.35">
      <c r="A9" t="s">
        <v>12</v>
      </c>
      <c r="B9">
        <v>20</v>
      </c>
      <c r="C9" s="2">
        <f>DEGREES(ASIN(SQRT(B9/100)))</f>
        <v>26.56505117707799</v>
      </c>
      <c r="E9">
        <v>28</v>
      </c>
      <c r="F9" s="2">
        <f>DEGREES(ASIN(SQRT(E9/100)))</f>
        <v>31.948059431330059</v>
      </c>
      <c r="H9">
        <v>38</v>
      </c>
      <c r="I9" s="2">
        <f>DEGREES(ASIN(SQRT(H9/100)))</f>
        <v>38.056729818685504</v>
      </c>
      <c r="K9">
        <v>54</v>
      </c>
      <c r="L9" s="2">
        <f>DEGREES(ASIN(SQRT(K9/100)))</f>
        <v>47.294282867892917</v>
      </c>
      <c r="N9" t="s">
        <v>13</v>
      </c>
      <c r="O9">
        <v>24</v>
      </c>
      <c r="P9" s="2">
        <f>DEGREES(ASIN(SQRT(O9/100)))</f>
        <v>29.333874251202868</v>
      </c>
      <c r="R9">
        <v>34</v>
      </c>
      <c r="S9" s="2">
        <f>DEGREES(ASIN(SQRT(R9/100)))</f>
        <v>35.668537557528765</v>
      </c>
      <c r="U9">
        <v>42</v>
      </c>
      <c r="V9" s="2">
        <f>DEGREES(ASIN(SQRT(U9/100)))</f>
        <v>40.396551889327043</v>
      </c>
      <c r="X9">
        <v>54</v>
      </c>
      <c r="Y9" s="2">
        <f>DEGREES(ASIN(SQRT(X9/100)))</f>
        <v>47.294282867892917</v>
      </c>
    </row>
    <row r="10" spans="1:26" ht="15.5" x14ac:dyDescent="0.35">
      <c r="A10" t="s">
        <v>12</v>
      </c>
      <c r="B10">
        <v>22</v>
      </c>
      <c r="C10" s="2">
        <f t="shared" ref="C10:C11" si="8">DEGREES(ASIN(SQRT(B10/100)))</f>
        <v>27.972101128716048</v>
      </c>
      <c r="E10">
        <v>30</v>
      </c>
      <c r="F10" s="2">
        <f t="shared" ref="F10:F11" si="9">DEGREES(ASIN(SQRT(E10/100)))</f>
        <v>33.210910760899083</v>
      </c>
      <c r="H10">
        <v>40</v>
      </c>
      <c r="I10" s="2">
        <f t="shared" ref="I10:I11" si="10">DEGREES(ASIN(SQRT(H10/100)))</f>
        <v>39.231520483592263</v>
      </c>
      <c r="K10">
        <v>52</v>
      </c>
      <c r="L10" s="2">
        <f t="shared" ref="L10:L11" si="11">DEGREES(ASIN(SQRT(K10/100)))</f>
        <v>46.146221387977953</v>
      </c>
      <c r="N10" t="s">
        <v>13</v>
      </c>
      <c r="O10">
        <v>28</v>
      </c>
      <c r="P10" s="2">
        <f t="shared" ref="P10:P11" si="12">DEGREES(ASIN(SQRT(O10/100)))</f>
        <v>31.948059431330059</v>
      </c>
      <c r="R10">
        <v>36</v>
      </c>
      <c r="S10" s="2">
        <f t="shared" ref="S10:S11" si="13">DEGREES(ASIN(SQRT(R10/100)))</f>
        <v>36.86989764584402</v>
      </c>
      <c r="U10">
        <v>46</v>
      </c>
      <c r="V10" s="2">
        <f t="shared" ref="V10:V11" si="14">DEGREES(ASIN(SQRT(U10/100)))</f>
        <v>42.705717132107083</v>
      </c>
      <c r="X10">
        <v>58</v>
      </c>
      <c r="Y10" s="2">
        <f t="shared" ref="Y10:Y11" si="15">DEGREES(ASIN(SQRT(X10/100)))</f>
        <v>49.60344811067295</v>
      </c>
    </row>
    <row r="11" spans="1:26" ht="15.5" x14ac:dyDescent="0.35">
      <c r="A11" t="s">
        <v>12</v>
      </c>
      <c r="B11">
        <v>22</v>
      </c>
      <c r="C11" s="2">
        <f t="shared" si="8"/>
        <v>27.972101128716048</v>
      </c>
      <c r="E11">
        <v>26</v>
      </c>
      <c r="F11" s="2">
        <f t="shared" si="9"/>
        <v>30.657298992940543</v>
      </c>
      <c r="H11">
        <v>34</v>
      </c>
      <c r="I11" s="2">
        <f t="shared" si="10"/>
        <v>35.668537557528765</v>
      </c>
      <c r="K11">
        <v>48</v>
      </c>
      <c r="L11" s="2">
        <f t="shared" si="11"/>
        <v>43.853778612022055</v>
      </c>
      <c r="N11" t="s">
        <v>13</v>
      </c>
      <c r="O11">
        <v>30</v>
      </c>
      <c r="P11" s="2">
        <f t="shared" si="12"/>
        <v>33.210910760899083</v>
      </c>
      <c r="R11">
        <v>38</v>
      </c>
      <c r="S11" s="2">
        <f t="shared" si="13"/>
        <v>38.056729818685504</v>
      </c>
      <c r="U11">
        <v>48</v>
      </c>
      <c r="V11" s="2">
        <f t="shared" si="14"/>
        <v>43.853778612022055</v>
      </c>
      <c r="X11">
        <v>60</v>
      </c>
      <c r="Y11" s="2">
        <f t="shared" si="15"/>
        <v>50.768479516407744</v>
      </c>
    </row>
    <row r="12" spans="1:26" x14ac:dyDescent="0.35">
      <c r="A12" t="s">
        <v>11</v>
      </c>
      <c r="B12" s="5">
        <f>AVERAGE(B9:B11)</f>
        <v>21.333333333333332</v>
      </c>
      <c r="C12" s="5">
        <f>AVERAGE(C9:C11)</f>
        <v>27.503084478170027</v>
      </c>
      <c r="D12" s="5"/>
      <c r="E12" s="5">
        <f>AVERAGE(E9:E11)</f>
        <v>28</v>
      </c>
      <c r="F12" s="5">
        <f>AVERAGE(F9:F11)</f>
        <v>31.938756395056558</v>
      </c>
      <c r="G12" s="5"/>
      <c r="H12" s="5">
        <f>AVERAGE(H9:H11)</f>
        <v>37.333333333333336</v>
      </c>
      <c r="I12" s="5">
        <f>AVERAGE(I9:I11)</f>
        <v>37.652262619935506</v>
      </c>
      <c r="K12" s="5">
        <f>AVERAGE(K9:K11)</f>
        <v>51.333333333333336</v>
      </c>
      <c r="L12" s="5">
        <f>AVERAGE(L9:L11)</f>
        <v>45.764760955964313</v>
      </c>
      <c r="M12" s="5"/>
      <c r="N12" s="5" t="s">
        <v>11</v>
      </c>
      <c r="O12" s="5">
        <f>AVERAGE(O9:O11)</f>
        <v>27.333333333333332</v>
      </c>
      <c r="P12" s="5">
        <f>AVERAGE(P9:P11)</f>
        <v>31.497614814477334</v>
      </c>
      <c r="Q12" s="5"/>
      <c r="R12" s="5">
        <f>AVERAGE(R9:R11)</f>
        <v>36</v>
      </c>
      <c r="S12" s="5">
        <f>AVERAGE(S9:S11)</f>
        <v>36.865055007352765</v>
      </c>
      <c r="U12" s="5">
        <f>AVERAGE(U9:U11)</f>
        <v>45.333333333333336</v>
      </c>
      <c r="V12" s="5">
        <f>AVERAGE(V9:V11)</f>
        <v>42.318682544485391</v>
      </c>
      <c r="W12" s="5"/>
      <c r="X12" s="5">
        <f>AVERAGE(X9:X11)</f>
        <v>57.333333333333336</v>
      </c>
      <c r="Y12" s="5">
        <f>AVERAGE(Y9:Y11)</f>
        <v>49.222070164991209</v>
      </c>
    </row>
    <row r="14" spans="1:26" ht="18.5" x14ac:dyDescent="0.45">
      <c r="J14" s="6" t="s">
        <v>14</v>
      </c>
    </row>
    <row r="15" spans="1:26" x14ac:dyDescent="0.35">
      <c r="A15" t="s">
        <v>1</v>
      </c>
      <c r="B15" t="s">
        <v>2</v>
      </c>
      <c r="C15" t="s">
        <v>3</v>
      </c>
      <c r="E15" t="s">
        <v>4</v>
      </c>
      <c r="F15" t="s">
        <v>3</v>
      </c>
      <c r="H15" t="s">
        <v>5</v>
      </c>
      <c r="I15" t="s">
        <v>3</v>
      </c>
      <c r="K15" t="s">
        <v>6</v>
      </c>
      <c r="L15" t="s">
        <v>3</v>
      </c>
      <c r="N15" t="s">
        <v>1</v>
      </c>
      <c r="O15" t="s">
        <v>2</v>
      </c>
      <c r="P15" t="s">
        <v>3</v>
      </c>
      <c r="R15" t="s">
        <v>4</v>
      </c>
      <c r="S15" t="s">
        <v>3</v>
      </c>
      <c r="U15" t="s">
        <v>5</v>
      </c>
      <c r="V15" t="s">
        <v>3</v>
      </c>
      <c r="X15" t="s">
        <v>6</v>
      </c>
      <c r="Y15" t="s">
        <v>3</v>
      </c>
    </row>
    <row r="16" spans="1:26" ht="15.5" x14ac:dyDescent="0.35">
      <c r="A16" t="s">
        <v>7</v>
      </c>
      <c r="B16">
        <v>6</v>
      </c>
      <c r="C16" s="2">
        <f>DEGREES(ASIN(SQRT(B16/100)))</f>
        <v>14.178818288163988</v>
      </c>
      <c r="E16">
        <v>14</v>
      </c>
      <c r="F16" s="2">
        <f>DEGREES(ASIN(SQRT(E16/100)))</f>
        <v>21.972759781154423</v>
      </c>
      <c r="H16">
        <v>22</v>
      </c>
      <c r="I16" s="2">
        <f>DEGREES(ASIN(SQRT(H16/100)))</f>
        <v>27.972101128716048</v>
      </c>
      <c r="K16">
        <v>34</v>
      </c>
      <c r="L16" s="2">
        <f>DEGREES(ASIN(SQRT(K16/100)))</f>
        <v>35.668537557528765</v>
      </c>
      <c r="N16" t="s">
        <v>8</v>
      </c>
      <c r="O16">
        <v>12</v>
      </c>
      <c r="P16" s="2">
        <f>DEGREES(ASIN(SQRT(O16/100)))</f>
        <v>20.267901055658282</v>
      </c>
      <c r="R16">
        <v>18</v>
      </c>
      <c r="S16" s="2">
        <f>DEGREES(ASIN(SQRT(R16/100)))</f>
        <v>25.104090250221386</v>
      </c>
      <c r="U16">
        <v>32</v>
      </c>
      <c r="V16" s="2">
        <f>DEGREES(ASIN(SQRT(U16/100)))</f>
        <v>34.449901987953488</v>
      </c>
      <c r="X16">
        <v>42</v>
      </c>
      <c r="Y16" s="2">
        <f>DEGREES(ASIN(SQRT(X16/100)))</f>
        <v>40.396551889327043</v>
      </c>
    </row>
    <row r="17" spans="1:25" ht="15.5" x14ac:dyDescent="0.35">
      <c r="A17" t="s">
        <v>7</v>
      </c>
      <c r="B17">
        <v>8</v>
      </c>
      <c r="C17" s="2">
        <f t="shared" ref="C17:C18" si="16">DEGREES(ASIN(SQRT(B17/100)))</f>
        <v>16.429940189444554</v>
      </c>
      <c r="E17">
        <v>16</v>
      </c>
      <c r="F17" s="2">
        <f t="shared" ref="F17:F18" si="17">DEGREES(ASIN(SQRT(E17/100)))</f>
        <v>23.578178478201831</v>
      </c>
      <c r="H17">
        <v>24</v>
      </c>
      <c r="I17" s="2">
        <f t="shared" ref="I17:I18" si="18">DEGREES(ASIN(SQRT(H17/100)))</f>
        <v>29.333874251202868</v>
      </c>
      <c r="K17">
        <v>38</v>
      </c>
      <c r="L17" s="2">
        <f t="shared" ref="L17:L18" si="19">DEGREES(ASIN(SQRT(K17/100)))</f>
        <v>38.056729818685504</v>
      </c>
      <c r="N17" t="s">
        <v>8</v>
      </c>
      <c r="O17">
        <v>14</v>
      </c>
      <c r="P17" s="2">
        <f t="shared" ref="P17:P18" si="20">DEGREES(ASIN(SQRT(O17/100)))</f>
        <v>21.972759781154423</v>
      </c>
      <c r="R17">
        <v>22</v>
      </c>
      <c r="S17" s="2">
        <f t="shared" ref="S17:S18" si="21">DEGREES(ASIN(SQRT(R17/100)))</f>
        <v>27.972101128716048</v>
      </c>
      <c r="U17">
        <v>30</v>
      </c>
      <c r="V17" s="2">
        <f t="shared" ref="V17:V18" si="22">DEGREES(ASIN(SQRT(U17/100)))</f>
        <v>33.210910760899083</v>
      </c>
      <c r="X17">
        <v>40</v>
      </c>
      <c r="Y17" s="2">
        <f t="shared" ref="Y17:Y18" si="23">DEGREES(ASIN(SQRT(X17/100)))</f>
        <v>39.231520483592263</v>
      </c>
    </row>
    <row r="18" spans="1:25" ht="15.5" x14ac:dyDescent="0.35">
      <c r="A18" t="s">
        <v>9</v>
      </c>
      <c r="B18">
        <v>6</v>
      </c>
      <c r="C18" s="2">
        <f t="shared" si="16"/>
        <v>14.178818288163988</v>
      </c>
      <c r="E18">
        <v>18</v>
      </c>
      <c r="F18" s="2">
        <f t="shared" si="17"/>
        <v>25.104090250221386</v>
      </c>
      <c r="H18">
        <v>28</v>
      </c>
      <c r="I18" s="2">
        <f t="shared" si="18"/>
        <v>31.948059431330059</v>
      </c>
      <c r="K18">
        <v>38</v>
      </c>
      <c r="L18" s="2">
        <f t="shared" si="19"/>
        <v>38.056729818685504</v>
      </c>
      <c r="N18" t="s">
        <v>8</v>
      </c>
      <c r="O18">
        <v>14</v>
      </c>
      <c r="P18" s="2">
        <f t="shared" si="20"/>
        <v>21.972759781154423</v>
      </c>
      <c r="R18">
        <v>20</v>
      </c>
      <c r="S18" s="2">
        <f t="shared" si="21"/>
        <v>26.56505117707799</v>
      </c>
      <c r="U18">
        <v>30</v>
      </c>
      <c r="V18" s="2">
        <f t="shared" si="22"/>
        <v>33.210910760899083</v>
      </c>
      <c r="X18">
        <v>42</v>
      </c>
      <c r="Y18" s="2">
        <f t="shared" si="23"/>
        <v>40.396551889327043</v>
      </c>
    </row>
    <row r="19" spans="1:25" x14ac:dyDescent="0.35">
      <c r="A19" t="s">
        <v>10</v>
      </c>
      <c r="B19" s="5">
        <f>AVERAGE(B16:B18)</f>
        <v>6.666666666666667</v>
      </c>
      <c r="C19" s="5">
        <f>AVERAGE(C16:C18)</f>
        <v>14.92919225525751</v>
      </c>
      <c r="D19" s="5"/>
      <c r="E19" s="5">
        <f>AVERAGE(E16:E18)</f>
        <v>16</v>
      </c>
      <c r="F19" s="5">
        <f>AVERAGE(F16:F18)</f>
        <v>23.551676169859217</v>
      </c>
      <c r="G19" s="5"/>
      <c r="H19" s="5">
        <f>AVERAGE(H16:H18)</f>
        <v>24.666666666666668</v>
      </c>
      <c r="I19" s="5">
        <f>AVERAGE(I16:I18)</f>
        <v>29.75134493708299</v>
      </c>
      <c r="J19" s="5"/>
      <c r="K19" s="5">
        <f>AVERAGE(K16:K18)</f>
        <v>36.666666666666664</v>
      </c>
      <c r="L19" s="5">
        <f>AVERAGE(L16:L18)</f>
        <v>37.26066573163326</v>
      </c>
      <c r="M19" s="5"/>
      <c r="N19" s="5" t="s">
        <v>11</v>
      </c>
      <c r="O19" s="5">
        <f>AVERAGE(O16:O18)</f>
        <v>13.333333333333334</v>
      </c>
      <c r="P19" s="5">
        <f>AVERAGE(P16:P18)</f>
        <v>21.404473539322378</v>
      </c>
      <c r="Q19" s="5"/>
      <c r="R19" s="5">
        <f>AVERAGE(R16:R18)</f>
        <v>20</v>
      </c>
      <c r="S19" s="5">
        <f>AVERAGE(S16:S18)</f>
        <v>26.547080852005141</v>
      </c>
      <c r="U19" s="5">
        <f>AVERAGE(U16:U18)</f>
        <v>30.666666666666668</v>
      </c>
      <c r="V19" s="5">
        <f>AVERAGE(V16:V18)</f>
        <v>33.623907836583889</v>
      </c>
      <c r="W19" s="5"/>
      <c r="X19" s="5">
        <f>AVERAGE(X16:X18)</f>
        <v>41.333333333333336</v>
      </c>
      <c r="Y19" s="5">
        <f>AVERAGE(Y16:Y18)</f>
        <v>40.008208087415447</v>
      </c>
    </row>
    <row r="21" spans="1:25" x14ac:dyDescent="0.35">
      <c r="A21" t="s">
        <v>1</v>
      </c>
      <c r="B21" t="s">
        <v>2</v>
      </c>
      <c r="C21" t="s">
        <v>3</v>
      </c>
      <c r="E21" t="s">
        <v>4</v>
      </c>
      <c r="F21" t="s">
        <v>3</v>
      </c>
      <c r="H21" t="s">
        <v>5</v>
      </c>
      <c r="I21" t="s">
        <v>3</v>
      </c>
      <c r="K21" t="s">
        <v>6</v>
      </c>
      <c r="L21" t="s">
        <v>3</v>
      </c>
      <c r="N21" t="s">
        <v>1</v>
      </c>
      <c r="O21" t="s">
        <v>2</v>
      </c>
      <c r="P21" t="s">
        <v>3</v>
      </c>
      <c r="R21" t="s">
        <v>4</v>
      </c>
      <c r="S21" t="s">
        <v>3</v>
      </c>
      <c r="U21" t="s">
        <v>5</v>
      </c>
      <c r="V21" t="s">
        <v>3</v>
      </c>
      <c r="X21" t="s">
        <v>6</v>
      </c>
      <c r="Y21" t="s">
        <v>3</v>
      </c>
    </row>
    <row r="22" spans="1:25" ht="15.5" x14ac:dyDescent="0.35">
      <c r="A22" t="s">
        <v>12</v>
      </c>
      <c r="B22">
        <v>18</v>
      </c>
      <c r="C22" s="2">
        <f>DEGREES(ASIN(SQRT(B22/100)))</f>
        <v>25.104090250221386</v>
      </c>
      <c r="E22">
        <v>28</v>
      </c>
      <c r="F22" s="2">
        <f>DEGREES(ASIN(SQRT(E22/100)))</f>
        <v>31.948059431330059</v>
      </c>
      <c r="H22">
        <v>36</v>
      </c>
      <c r="I22" s="2">
        <f>DEGREES(ASIN(SQRT(H22/100)))</f>
        <v>36.86989764584402</v>
      </c>
      <c r="K22">
        <v>48</v>
      </c>
      <c r="L22" s="2">
        <f>DEGREES(ASIN(SQRT(K22/100)))</f>
        <v>43.853778612022055</v>
      </c>
      <c r="N22" t="s">
        <v>13</v>
      </c>
      <c r="O22">
        <v>36</v>
      </c>
      <c r="P22" s="2">
        <f>DEGREES(ASIN(SQRT(O22/100)))</f>
        <v>36.86989764584402</v>
      </c>
      <c r="R22">
        <v>42</v>
      </c>
      <c r="S22" s="2">
        <f>DEGREES(ASIN(SQRT(R22/100)))</f>
        <v>40.396551889327043</v>
      </c>
      <c r="U22">
        <v>48</v>
      </c>
      <c r="V22" s="2">
        <f>DEGREES(ASIN(SQRT(U22/100)))</f>
        <v>43.853778612022055</v>
      </c>
      <c r="X22">
        <v>27</v>
      </c>
      <c r="Y22" s="2">
        <f>DEGREES(ASIN(SQRT(X22/100)))</f>
        <v>31.306446248673051</v>
      </c>
    </row>
    <row r="23" spans="1:25" ht="15.5" x14ac:dyDescent="0.35">
      <c r="A23" t="s">
        <v>12</v>
      </c>
      <c r="B23">
        <v>22</v>
      </c>
      <c r="C23" s="2">
        <f>DEGREES(ASIN(SQRT(B23/100)))</f>
        <v>27.972101128716048</v>
      </c>
      <c r="E23">
        <v>30</v>
      </c>
      <c r="F23" s="2">
        <f t="shared" ref="F23:F24" si="24">DEGREES(ASIN(SQRT(E23/100)))</f>
        <v>33.210910760899083</v>
      </c>
      <c r="H23">
        <v>38</v>
      </c>
      <c r="I23" s="2">
        <f t="shared" ref="I23:I24" si="25">DEGREES(ASIN(SQRT(H23/100)))</f>
        <v>38.056729818685504</v>
      </c>
      <c r="K23">
        <v>50</v>
      </c>
      <c r="L23" s="2">
        <f t="shared" ref="L23:L24" si="26">DEGREES(ASIN(SQRT(K23/100)))</f>
        <v>45.000000000000007</v>
      </c>
      <c r="N23" t="s">
        <v>13</v>
      </c>
      <c r="O23">
        <v>28</v>
      </c>
      <c r="P23" s="2">
        <f t="shared" ref="P23:P24" si="27">DEGREES(ASIN(SQRT(O23/100)))</f>
        <v>31.948059431330059</v>
      </c>
      <c r="R23">
        <v>38</v>
      </c>
      <c r="S23" s="2">
        <f t="shared" ref="S23:S24" si="28">DEGREES(ASIN(SQRT(R23/100)))</f>
        <v>38.056729818685504</v>
      </c>
      <c r="U23">
        <v>46</v>
      </c>
      <c r="V23" s="2">
        <f t="shared" ref="V23:V24" si="29">DEGREES(ASIN(SQRT(U23/100)))</f>
        <v>42.705717132107083</v>
      </c>
      <c r="X23">
        <v>27</v>
      </c>
      <c r="Y23" s="2">
        <f t="shared" ref="Y23:Y24" si="30">DEGREES(ASIN(SQRT(X23/100)))</f>
        <v>31.306446248673051</v>
      </c>
    </row>
    <row r="24" spans="1:25" ht="15.5" x14ac:dyDescent="0.35">
      <c r="A24" t="s">
        <v>12</v>
      </c>
      <c r="B24">
        <v>22</v>
      </c>
      <c r="C24" s="2">
        <f>DEGREES(ASIN(SQRT(B24/100)))</f>
        <v>27.972101128716048</v>
      </c>
      <c r="E24">
        <v>32</v>
      </c>
      <c r="F24" s="2">
        <f t="shared" si="24"/>
        <v>34.449901987953488</v>
      </c>
      <c r="H24">
        <v>38</v>
      </c>
      <c r="I24" s="2">
        <f t="shared" si="25"/>
        <v>38.056729818685504</v>
      </c>
      <c r="K24">
        <v>50</v>
      </c>
      <c r="L24" s="2">
        <f t="shared" si="26"/>
        <v>45.000000000000007</v>
      </c>
      <c r="N24" t="s">
        <v>13</v>
      </c>
      <c r="O24">
        <v>30</v>
      </c>
      <c r="P24" s="2">
        <f t="shared" si="27"/>
        <v>33.210910760899083</v>
      </c>
      <c r="R24">
        <v>36</v>
      </c>
      <c r="S24" s="2">
        <f t="shared" si="28"/>
        <v>36.86989764584402</v>
      </c>
      <c r="U24">
        <v>46</v>
      </c>
      <c r="V24" s="2">
        <f t="shared" si="29"/>
        <v>42.705717132107083</v>
      </c>
      <c r="X24">
        <v>28</v>
      </c>
      <c r="Y24" s="2">
        <f t="shared" si="30"/>
        <v>31.948059431330059</v>
      </c>
    </row>
    <row r="25" spans="1:25" x14ac:dyDescent="0.35">
      <c r="A25" t="s">
        <v>11</v>
      </c>
      <c r="B25" s="5">
        <f>AVERAGE(B22:B24)</f>
        <v>20.666666666666668</v>
      </c>
      <c r="C25" s="5">
        <f>AVERAGE(C22:C24)</f>
        <v>27.016097502551162</v>
      </c>
      <c r="D25" s="5"/>
      <c r="E25" s="5">
        <f>AVERAGE(E22:E24)</f>
        <v>30</v>
      </c>
      <c r="F25" s="5">
        <f>AVERAGE(F22:F24)</f>
        <v>33.202957393394207</v>
      </c>
      <c r="G25" s="5"/>
      <c r="H25" s="5">
        <f>AVERAGE(H22:H24)</f>
        <v>37.333333333333336</v>
      </c>
      <c r="I25" s="5">
        <f>AVERAGE(I22:I24)</f>
        <v>37.661119094405016</v>
      </c>
      <c r="J25" s="5"/>
      <c r="K25" s="5">
        <f>AVERAGE(K22:K24)</f>
        <v>49.333333333333336</v>
      </c>
      <c r="L25" s="5">
        <f>AVERAGE(L22:L24)</f>
        <v>44.617926204007354</v>
      </c>
      <c r="M25" s="5"/>
      <c r="N25" s="5" t="s">
        <v>11</v>
      </c>
      <c r="O25" s="5">
        <f>AVERAGE(O22:O24)</f>
        <v>31.333333333333332</v>
      </c>
      <c r="P25" s="5">
        <f>AVERAGE(P22:P24)</f>
        <v>34.009622612691054</v>
      </c>
      <c r="R25" s="5">
        <f>AVERAGE(R22:R24)</f>
        <v>38.666666666666664</v>
      </c>
      <c r="S25" s="5">
        <f>AVERAGE(S22:S24)</f>
        <v>38.441059784618858</v>
      </c>
      <c r="T25" s="5"/>
      <c r="U25" s="5">
        <f>AVERAGE(U22:U24)</f>
        <v>46.666666666666664</v>
      </c>
      <c r="V25" s="5">
        <f>AVERAGE(V22:V24)</f>
        <v>43.088404292078735</v>
      </c>
      <c r="W25" s="5"/>
      <c r="X25" s="5">
        <f>AVERAGE(X22:X24)</f>
        <v>27.333333333333332</v>
      </c>
      <c r="Y25" s="5">
        <f>AVERAGE(Y22:Y24)</f>
        <v>31.52031730955872</v>
      </c>
    </row>
    <row r="26" spans="1:25" x14ac:dyDescent="0.35">
      <c r="N26" t="s">
        <v>15</v>
      </c>
    </row>
    <row r="27" spans="1:25" ht="18.5" x14ac:dyDescent="0.45">
      <c r="K27" s="7" t="s">
        <v>16</v>
      </c>
    </row>
    <row r="28" spans="1:25" x14ac:dyDescent="0.35">
      <c r="A28" t="s">
        <v>1</v>
      </c>
      <c r="B28" t="s">
        <v>2</v>
      </c>
      <c r="C28" t="s">
        <v>3</v>
      </c>
      <c r="E28" t="s">
        <v>4</v>
      </c>
      <c r="F28" t="s">
        <v>3</v>
      </c>
      <c r="H28" t="s">
        <v>5</v>
      </c>
      <c r="I28" t="s">
        <v>3</v>
      </c>
      <c r="K28" t="s">
        <v>6</v>
      </c>
      <c r="L28" t="s">
        <v>3</v>
      </c>
      <c r="N28" t="s">
        <v>1</v>
      </c>
      <c r="O28" t="s">
        <v>2</v>
      </c>
      <c r="P28" t="s">
        <v>3</v>
      </c>
      <c r="R28" t="s">
        <v>4</v>
      </c>
      <c r="S28" t="s">
        <v>3</v>
      </c>
      <c r="U28" t="s">
        <v>5</v>
      </c>
      <c r="V28" t="s">
        <v>3</v>
      </c>
      <c r="X28" t="s">
        <v>6</v>
      </c>
      <c r="Y28" t="s">
        <v>3</v>
      </c>
    </row>
    <row r="29" spans="1:25" ht="15.5" x14ac:dyDescent="0.35">
      <c r="A29" t="s">
        <v>7</v>
      </c>
      <c r="B29">
        <v>4</v>
      </c>
      <c r="C29" s="8">
        <f>DEGREES(ASIN(SQRT(B29/100)))</f>
        <v>11.53695903281549</v>
      </c>
      <c r="E29">
        <v>12</v>
      </c>
      <c r="F29" s="8">
        <f>DEGREES(ASIN(SQRT(E29/100)))</f>
        <v>20.267901055658282</v>
      </c>
      <c r="H29">
        <v>16</v>
      </c>
      <c r="I29" s="8">
        <f>DEGREES(ASIN(SQRT(H29/100)))</f>
        <v>23.578178478201831</v>
      </c>
      <c r="K29">
        <v>22</v>
      </c>
      <c r="L29" s="8">
        <f>DEGREES(ASIN(SQRT(K29/100)))</f>
        <v>27.972101128716048</v>
      </c>
      <c r="N29" t="s">
        <v>8</v>
      </c>
      <c r="O29">
        <v>8</v>
      </c>
      <c r="P29" s="8">
        <f>DEGREES(ASIN(SQRT(O29/100)))</f>
        <v>16.429940189444554</v>
      </c>
      <c r="R29">
        <v>14</v>
      </c>
      <c r="S29" s="8">
        <f>DEGREES(ASIN(SQRT(R29/100)))</f>
        <v>21.972759781154423</v>
      </c>
      <c r="U29">
        <v>22</v>
      </c>
      <c r="V29" s="8">
        <f>DEGREES(ASIN(SQRT(U29/100)))</f>
        <v>27.972101128716048</v>
      </c>
      <c r="X29">
        <v>30</v>
      </c>
      <c r="Y29" s="8">
        <f>DEGREES(ASIN(SQRT(X29/100)))</f>
        <v>33.210910760899083</v>
      </c>
    </row>
    <row r="30" spans="1:25" ht="15.5" x14ac:dyDescent="0.35">
      <c r="A30" t="s">
        <v>7</v>
      </c>
      <c r="B30">
        <v>2</v>
      </c>
      <c r="C30" s="8">
        <f t="shared" ref="C30:C31" si="31">DEGREES(ASIN(SQRT(B30/100)))</f>
        <v>8.1301023541559783</v>
      </c>
      <c r="E30">
        <v>8</v>
      </c>
      <c r="F30" s="8">
        <f t="shared" ref="F30:F31" si="32">DEGREES(ASIN(SQRT(E30/100)))</f>
        <v>16.429940189444554</v>
      </c>
      <c r="H30">
        <v>14</v>
      </c>
      <c r="I30" s="8">
        <f t="shared" ref="I30:I31" si="33">DEGREES(ASIN(SQRT(H30/100)))</f>
        <v>21.972759781154423</v>
      </c>
      <c r="K30">
        <v>18</v>
      </c>
      <c r="L30" s="8">
        <f t="shared" ref="L30:L31" si="34">DEGREES(ASIN(SQRT(K30/100)))</f>
        <v>25.104090250221386</v>
      </c>
      <c r="N30" t="s">
        <v>8</v>
      </c>
      <c r="O30">
        <v>8</v>
      </c>
      <c r="P30" s="8">
        <f t="shared" ref="P30:P31" si="35">DEGREES(ASIN(SQRT(O30/100)))</f>
        <v>16.429940189444554</v>
      </c>
      <c r="R30">
        <v>16</v>
      </c>
      <c r="S30" s="8">
        <f t="shared" ref="S30:S31" si="36">DEGREES(ASIN(SQRT(R30/100)))</f>
        <v>23.578178478201831</v>
      </c>
      <c r="U30">
        <v>24</v>
      </c>
      <c r="V30" s="8">
        <f t="shared" ref="V30:V31" si="37">DEGREES(ASIN(SQRT(U30/100)))</f>
        <v>29.333874251202868</v>
      </c>
      <c r="X30">
        <v>32</v>
      </c>
      <c r="Y30" s="8">
        <f t="shared" ref="Y30:Y31" si="38">DEGREES(ASIN(SQRT(X30/100)))</f>
        <v>34.449901987953488</v>
      </c>
    </row>
    <row r="31" spans="1:25" ht="15.5" x14ac:dyDescent="0.35">
      <c r="A31" t="s">
        <v>9</v>
      </c>
      <c r="B31">
        <v>4</v>
      </c>
      <c r="C31" s="8">
        <f t="shared" si="31"/>
        <v>11.53695903281549</v>
      </c>
      <c r="E31">
        <v>12</v>
      </c>
      <c r="F31" s="8">
        <f t="shared" si="32"/>
        <v>20.267901055658282</v>
      </c>
      <c r="H31">
        <v>18</v>
      </c>
      <c r="I31" s="8">
        <f t="shared" si="33"/>
        <v>25.104090250221386</v>
      </c>
      <c r="K31">
        <v>20</v>
      </c>
      <c r="L31" s="8">
        <f t="shared" si="34"/>
        <v>26.56505117707799</v>
      </c>
      <c r="N31" t="s">
        <v>8</v>
      </c>
      <c r="O31">
        <v>10</v>
      </c>
      <c r="P31" s="8">
        <f t="shared" si="35"/>
        <v>18.434948822922014</v>
      </c>
      <c r="R31">
        <v>16</v>
      </c>
      <c r="S31" s="8">
        <f t="shared" si="36"/>
        <v>23.578178478201831</v>
      </c>
      <c r="U31">
        <v>26</v>
      </c>
      <c r="V31" s="8">
        <f t="shared" si="37"/>
        <v>30.657298992940543</v>
      </c>
      <c r="X31">
        <v>32</v>
      </c>
      <c r="Y31" s="8">
        <f t="shared" si="38"/>
        <v>34.449901987953488</v>
      </c>
    </row>
    <row r="32" spans="1:25" x14ac:dyDescent="0.35">
      <c r="A32" t="s">
        <v>10</v>
      </c>
      <c r="B32" s="5">
        <f>AVERAGE(B29:B31)</f>
        <v>3.3333333333333335</v>
      </c>
      <c r="C32" s="5">
        <f>AVERAGE(C29:C31)</f>
        <v>10.401340139928985</v>
      </c>
      <c r="D32" s="5"/>
      <c r="E32" s="5">
        <f>AVERAGE(E29:E31)</f>
        <v>10.666666666666666</v>
      </c>
      <c r="F32" s="5">
        <f>AVERAGE(F29:F31)</f>
        <v>18.988580766920375</v>
      </c>
      <c r="G32" s="5"/>
      <c r="H32" s="5">
        <f>AVERAGE(H29:H31)</f>
        <v>16</v>
      </c>
      <c r="I32" s="5">
        <f>AVERAGE(I29:I31)</f>
        <v>23.551676169859217</v>
      </c>
      <c r="J32" s="5"/>
      <c r="K32" s="5">
        <f>AVERAGE(K29:K31)</f>
        <v>20</v>
      </c>
      <c r="L32" s="5">
        <f>AVERAGE(L29:L31)</f>
        <v>26.547080852005141</v>
      </c>
      <c r="M32" s="5"/>
      <c r="N32" s="5" t="s">
        <v>11</v>
      </c>
      <c r="O32" s="5">
        <f>AVERAGE(O29:O31)</f>
        <v>8.6666666666666661</v>
      </c>
      <c r="P32" s="5">
        <f>AVERAGE(P29:P31)</f>
        <v>17.098276400603709</v>
      </c>
      <c r="Q32" s="5"/>
      <c r="R32" s="5">
        <f>AVERAGE(R29:R31)</f>
        <v>15.333333333333334</v>
      </c>
      <c r="S32" s="5">
        <f>AVERAGE(S29:S31)</f>
        <v>23.043038912519364</v>
      </c>
      <c r="T32" s="5"/>
      <c r="U32" s="5">
        <f>AVERAGE(U29:U31)</f>
        <v>24</v>
      </c>
      <c r="V32" s="5">
        <f>AVERAGE(V29:V31)</f>
        <v>29.321091457619818</v>
      </c>
      <c r="W32" s="5"/>
      <c r="X32" s="5">
        <f>AVERAGE(X29:X31)</f>
        <v>31.333333333333332</v>
      </c>
      <c r="Y32" s="5">
        <f>AVERAGE(Y29:Y31)</f>
        <v>34.036904912268689</v>
      </c>
    </row>
    <row r="34" spans="1:25" x14ac:dyDescent="0.35">
      <c r="A34" t="s">
        <v>1</v>
      </c>
      <c r="B34" t="s">
        <v>2</v>
      </c>
      <c r="C34" t="s">
        <v>3</v>
      </c>
      <c r="E34" t="s">
        <v>4</v>
      </c>
      <c r="F34" t="s">
        <v>3</v>
      </c>
      <c r="H34" t="s">
        <v>5</v>
      </c>
      <c r="I34" t="s">
        <v>3</v>
      </c>
      <c r="K34" t="s">
        <v>6</v>
      </c>
      <c r="L34" t="s">
        <v>3</v>
      </c>
      <c r="N34" t="s">
        <v>1</v>
      </c>
      <c r="O34" t="s">
        <v>2</v>
      </c>
      <c r="P34" t="s">
        <v>3</v>
      </c>
      <c r="R34" t="s">
        <v>4</v>
      </c>
      <c r="S34" t="s">
        <v>3</v>
      </c>
      <c r="U34" t="s">
        <v>5</v>
      </c>
      <c r="V34" t="s">
        <v>3</v>
      </c>
      <c r="X34" t="s">
        <v>6</v>
      </c>
      <c r="Y34" t="s">
        <v>3</v>
      </c>
    </row>
    <row r="35" spans="1:25" ht="15.5" x14ac:dyDescent="0.35">
      <c r="A35" t="s">
        <v>12</v>
      </c>
      <c r="B35">
        <v>14</v>
      </c>
      <c r="C35" s="8">
        <f>DEGREES(ASIN(SQRT(B35/100)))</f>
        <v>21.972759781154423</v>
      </c>
      <c r="E35">
        <v>18</v>
      </c>
      <c r="F35" s="8">
        <f>DEGREES(ASIN(SQRT(E35/100)))</f>
        <v>25.104090250221386</v>
      </c>
      <c r="H35">
        <v>24</v>
      </c>
      <c r="I35" s="8">
        <f>DEGREES(ASIN(SQRT(H35/100)))</f>
        <v>29.333874251202868</v>
      </c>
      <c r="K35">
        <v>32</v>
      </c>
      <c r="L35" s="8">
        <f>DEGREES(ASIN(SQRT(K35/100)))</f>
        <v>34.449901987953488</v>
      </c>
      <c r="N35" t="s">
        <v>13</v>
      </c>
      <c r="O35">
        <v>18</v>
      </c>
      <c r="P35" s="8">
        <f>DEGREES(ASIN(SQRT(O35/100)))</f>
        <v>25.104090250221386</v>
      </c>
      <c r="R35">
        <v>26</v>
      </c>
      <c r="S35" s="8">
        <f>DEGREES(ASIN(SQRT(R35/100)))</f>
        <v>30.657298992940543</v>
      </c>
      <c r="U35">
        <v>34</v>
      </c>
      <c r="V35" s="8">
        <f>DEGREES(ASIN(SQRT(U35/100)))</f>
        <v>35.668537557528765</v>
      </c>
      <c r="X35">
        <v>44</v>
      </c>
      <c r="Y35" s="8">
        <f>DEGREES(ASIN(SQRT(X35/100)))</f>
        <v>41.553948710326807</v>
      </c>
    </row>
    <row r="36" spans="1:25" ht="15.5" x14ac:dyDescent="0.35">
      <c r="A36" t="s">
        <v>12</v>
      </c>
      <c r="B36">
        <v>12</v>
      </c>
      <c r="C36" s="8">
        <f t="shared" ref="C36:C38" si="39">DEGREES(ASIN(SQRT(B36/100)))</f>
        <v>20.267901055658282</v>
      </c>
      <c r="E36">
        <v>16</v>
      </c>
      <c r="F36" s="8">
        <f t="shared" ref="F36:F37" si="40">DEGREES(ASIN(SQRT(E36/100)))</f>
        <v>23.578178478201831</v>
      </c>
      <c r="H36">
        <v>28</v>
      </c>
      <c r="I36" s="8">
        <f t="shared" ref="I36:I37" si="41">DEGREES(ASIN(SQRT(H36/100)))</f>
        <v>31.948059431330059</v>
      </c>
      <c r="K36">
        <v>36</v>
      </c>
      <c r="L36" s="8">
        <f t="shared" ref="L36:L37" si="42">DEGREES(ASIN(SQRT(K36/100)))</f>
        <v>36.86989764584402</v>
      </c>
      <c r="N36" t="s">
        <v>13</v>
      </c>
      <c r="O36">
        <v>20</v>
      </c>
      <c r="P36" s="8">
        <f t="shared" ref="P36:P37" si="43">DEGREES(ASIN(SQRT(O36/100)))</f>
        <v>26.56505117707799</v>
      </c>
      <c r="R36">
        <v>26</v>
      </c>
      <c r="S36" s="8">
        <f t="shared" ref="S36:S37" si="44">DEGREES(ASIN(SQRT(R36/100)))</f>
        <v>30.657298992940543</v>
      </c>
      <c r="U36">
        <v>32</v>
      </c>
      <c r="V36" s="8">
        <f t="shared" ref="V36:V37" si="45">DEGREES(ASIN(SQRT(U36/100)))</f>
        <v>34.449901987953488</v>
      </c>
      <c r="X36">
        <v>38</v>
      </c>
      <c r="Y36" s="8">
        <f t="shared" ref="Y36:Y37" si="46">DEGREES(ASIN(SQRT(X36/100)))</f>
        <v>38.056729818685504</v>
      </c>
    </row>
    <row r="37" spans="1:25" ht="15.5" x14ac:dyDescent="0.35">
      <c r="A37" t="s">
        <v>12</v>
      </c>
      <c r="B37">
        <v>14</v>
      </c>
      <c r="C37" s="8">
        <f t="shared" si="39"/>
        <v>21.972759781154423</v>
      </c>
      <c r="E37">
        <v>16</v>
      </c>
      <c r="F37" s="8">
        <f t="shared" si="40"/>
        <v>23.578178478201831</v>
      </c>
      <c r="H37">
        <v>26</v>
      </c>
      <c r="I37" s="8">
        <f t="shared" si="41"/>
        <v>30.657298992940543</v>
      </c>
      <c r="K37">
        <v>38</v>
      </c>
      <c r="L37" s="8">
        <f t="shared" si="42"/>
        <v>38.056729818685504</v>
      </c>
      <c r="N37" t="s">
        <v>13</v>
      </c>
      <c r="O37">
        <v>20</v>
      </c>
      <c r="P37" s="8">
        <f t="shared" si="43"/>
        <v>26.56505117707799</v>
      </c>
      <c r="R37">
        <v>28</v>
      </c>
      <c r="S37" s="8">
        <f t="shared" si="44"/>
        <v>31.948059431330059</v>
      </c>
      <c r="U37">
        <v>38</v>
      </c>
      <c r="V37" s="8">
        <f t="shared" si="45"/>
        <v>38.056729818685504</v>
      </c>
      <c r="X37">
        <v>46</v>
      </c>
      <c r="Y37" s="8">
        <f t="shared" si="46"/>
        <v>42.705717132107083</v>
      </c>
    </row>
    <row r="38" spans="1:25" ht="15.5" x14ac:dyDescent="0.35">
      <c r="A38" t="s">
        <v>11</v>
      </c>
      <c r="B38" s="5">
        <f>AVERAGE(B35:B37)</f>
        <v>13.333333333333334</v>
      </c>
      <c r="C38" s="9">
        <f t="shared" si="39"/>
        <v>21.416714033033625</v>
      </c>
      <c r="D38" s="5"/>
      <c r="E38" s="5">
        <f>AVERAGE(E35:E37)</f>
        <v>16.666666666666668</v>
      </c>
      <c r="F38" s="5">
        <f>AVERAGE(F35:F37)</f>
        <v>24.086815735541681</v>
      </c>
      <c r="G38" s="5"/>
      <c r="H38" s="5">
        <f>AVERAGE(H35:H37)</f>
        <v>26</v>
      </c>
      <c r="I38" s="5">
        <f>AVERAGE(I35:I37)</f>
        <v>30.646410891824488</v>
      </c>
      <c r="J38" s="5"/>
      <c r="K38" s="5">
        <f>AVERAGE(K35:K37)</f>
        <v>35.333333333333336</v>
      </c>
      <c r="L38" s="5">
        <f>AVERAGE(L35:L37)</f>
        <v>36.458843150827676</v>
      </c>
      <c r="M38" s="5"/>
      <c r="N38" s="5" t="s">
        <v>11</v>
      </c>
      <c r="O38" s="5">
        <f>AVERAGE(O35:O37)</f>
        <v>19.333333333333332</v>
      </c>
      <c r="P38" s="5">
        <f>AVERAGE(P35:P37)</f>
        <v>26.078064201459124</v>
      </c>
      <c r="Q38" s="5"/>
      <c r="R38" s="5">
        <f>AVERAGE(R35:R37)</f>
        <v>26.666666666666668</v>
      </c>
      <c r="S38" s="5">
        <f>AVERAGE(S35:S37)</f>
        <v>31.087552472403715</v>
      </c>
      <c r="T38" s="5"/>
      <c r="U38" s="5">
        <f>AVERAGE(U35:U37)</f>
        <v>34.666666666666664</v>
      </c>
      <c r="V38" s="5">
        <f>AVERAGE(V35:V37)</f>
        <v>36.058389788055926</v>
      </c>
      <c r="W38" s="5"/>
      <c r="X38" s="5">
        <f>AVERAGE(X35:X37)</f>
        <v>42.666666666666664</v>
      </c>
      <c r="Y38" s="5">
        <f>AVERAGE(Y35:Y37)</f>
        <v>40.772131887039798</v>
      </c>
    </row>
    <row r="40" spans="1:25" ht="15.5" x14ac:dyDescent="0.35">
      <c r="J40" s="10" t="s">
        <v>17</v>
      </c>
    </row>
    <row r="41" spans="1:25" x14ac:dyDescent="0.35">
      <c r="A41" t="s">
        <v>1</v>
      </c>
      <c r="B41" t="s">
        <v>2</v>
      </c>
      <c r="C41" t="s">
        <v>3</v>
      </c>
      <c r="E41" t="s">
        <v>4</v>
      </c>
      <c r="F41" t="s">
        <v>3</v>
      </c>
      <c r="H41" t="s">
        <v>5</v>
      </c>
      <c r="I41" t="s">
        <v>3</v>
      </c>
      <c r="K41" t="s">
        <v>6</v>
      </c>
      <c r="L41" t="s">
        <v>3</v>
      </c>
      <c r="N41" t="s">
        <v>1</v>
      </c>
      <c r="O41" t="s">
        <v>2</v>
      </c>
      <c r="P41" t="s">
        <v>3</v>
      </c>
      <c r="R41" t="s">
        <v>4</v>
      </c>
      <c r="S41" t="s">
        <v>3</v>
      </c>
      <c r="U41" t="s">
        <v>5</v>
      </c>
      <c r="V41" t="s">
        <v>3</v>
      </c>
      <c r="X41" t="s">
        <v>6</v>
      </c>
      <c r="Y41" t="s">
        <v>3</v>
      </c>
    </row>
    <row r="42" spans="1:25" ht="15.5" x14ac:dyDescent="0.35">
      <c r="A42" t="s">
        <v>7</v>
      </c>
      <c r="B42">
        <v>36</v>
      </c>
      <c r="C42" s="8">
        <f>DEGREES(ASIN(SQRT(B42/100)))</f>
        <v>36.86989764584402</v>
      </c>
      <c r="E42">
        <v>48</v>
      </c>
      <c r="F42" s="8">
        <f>DEGREES(ASIN(SQRT(E42/100)))</f>
        <v>43.853778612022055</v>
      </c>
      <c r="H42">
        <v>62</v>
      </c>
      <c r="I42" s="8">
        <f>DEGREES(ASIN(SQRT(H42/100)))</f>
        <v>51.943270181314496</v>
      </c>
      <c r="K42">
        <v>76</v>
      </c>
      <c r="L42" s="8">
        <f>DEGREES(ASIN(SQRT(K42/100)))</f>
        <v>60.666125748797121</v>
      </c>
      <c r="N42" t="s">
        <v>8</v>
      </c>
      <c r="O42">
        <v>42</v>
      </c>
      <c r="P42" s="8">
        <f>DEGREES(ASIN(SQRT(O42/100)))</f>
        <v>40.396551889327043</v>
      </c>
      <c r="R42">
        <v>52</v>
      </c>
      <c r="S42" s="8">
        <f>DEGREES(ASIN(SQRT(R42/100)))</f>
        <v>46.146221387977953</v>
      </c>
      <c r="U42">
        <v>66</v>
      </c>
      <c r="V42" s="8">
        <f>DEGREES(ASIN(SQRT(U42/100)))</f>
        <v>54.331462442471242</v>
      </c>
      <c r="X42">
        <v>78</v>
      </c>
      <c r="Y42" s="8">
        <f>DEGREES(ASIN(SQRT(X42/100)))</f>
        <v>62.027898871283952</v>
      </c>
    </row>
    <row r="43" spans="1:25" ht="15.5" x14ac:dyDescent="0.35">
      <c r="A43" t="s">
        <v>7</v>
      </c>
      <c r="B43">
        <v>38</v>
      </c>
      <c r="C43" s="8">
        <f t="shared" ref="C43:C44" si="47">DEGREES(ASIN(SQRT(B43/100)))</f>
        <v>38.056729818685504</v>
      </c>
      <c r="E43">
        <v>50</v>
      </c>
      <c r="F43" s="8">
        <f t="shared" ref="F43:F44" si="48">DEGREES(ASIN(SQRT(E43/100)))</f>
        <v>45.000000000000007</v>
      </c>
      <c r="H43">
        <v>66</v>
      </c>
      <c r="I43" s="8">
        <f t="shared" ref="I43:I44" si="49">DEGREES(ASIN(SQRT(H43/100)))</f>
        <v>54.331462442471242</v>
      </c>
      <c r="K43">
        <v>74</v>
      </c>
      <c r="L43" s="8">
        <f t="shared" ref="L43:L44" si="50">DEGREES(ASIN(SQRT(K43/100)))</f>
        <v>59.34270100705946</v>
      </c>
      <c r="N43" t="s">
        <v>8</v>
      </c>
      <c r="O43">
        <v>40</v>
      </c>
      <c r="P43" s="8">
        <f t="shared" ref="P43:P44" si="51">DEGREES(ASIN(SQRT(O43/100)))</f>
        <v>39.231520483592263</v>
      </c>
      <c r="R43">
        <v>54</v>
      </c>
      <c r="S43" s="8">
        <f t="shared" ref="S43:S44" si="52">DEGREES(ASIN(SQRT(R43/100)))</f>
        <v>47.294282867892917</v>
      </c>
      <c r="U43">
        <v>68</v>
      </c>
      <c r="V43" s="8">
        <f t="shared" ref="V43:V44" si="53">DEGREES(ASIN(SQRT(U43/100)))</f>
        <v>55.550098012046512</v>
      </c>
      <c r="X43">
        <v>80</v>
      </c>
      <c r="Y43" s="8">
        <f t="shared" ref="Y43:Y44" si="54">DEGREES(ASIN(SQRT(X43/100)))</f>
        <v>63.43494882292201</v>
      </c>
    </row>
    <row r="44" spans="1:25" ht="15.5" x14ac:dyDescent="0.35">
      <c r="A44" t="s">
        <v>9</v>
      </c>
      <c r="B44">
        <v>36</v>
      </c>
      <c r="C44" s="8">
        <f t="shared" si="47"/>
        <v>36.86989764584402</v>
      </c>
      <c r="E44">
        <v>50</v>
      </c>
      <c r="F44" s="8">
        <f t="shared" si="48"/>
        <v>45.000000000000007</v>
      </c>
      <c r="H44">
        <v>64</v>
      </c>
      <c r="I44" s="8">
        <f t="shared" si="49"/>
        <v>53.130102354155987</v>
      </c>
      <c r="K44">
        <v>76</v>
      </c>
      <c r="L44" s="8">
        <f t="shared" si="50"/>
        <v>60.666125748797121</v>
      </c>
      <c r="N44" t="s">
        <v>8</v>
      </c>
      <c r="O44">
        <v>44</v>
      </c>
      <c r="P44" s="8">
        <f t="shared" si="51"/>
        <v>41.553948710326807</v>
      </c>
      <c r="R44">
        <v>54</v>
      </c>
      <c r="S44" s="8">
        <f t="shared" si="52"/>
        <v>47.294282867892917</v>
      </c>
      <c r="U44">
        <v>66</v>
      </c>
      <c r="V44" s="8">
        <f t="shared" si="53"/>
        <v>54.331462442471242</v>
      </c>
      <c r="X44">
        <v>82</v>
      </c>
      <c r="Y44" s="8">
        <f t="shared" si="54"/>
        <v>64.89590974977861</v>
      </c>
    </row>
    <row r="45" spans="1:25" x14ac:dyDescent="0.35">
      <c r="A45" t="s">
        <v>10</v>
      </c>
      <c r="B45" s="5">
        <f>AVERAGE(B42:B44)</f>
        <v>36.666666666666664</v>
      </c>
      <c r="C45" s="5">
        <f>AVERAGE(C42:C44)</f>
        <v>37.265508370124515</v>
      </c>
      <c r="D45" s="5"/>
      <c r="E45" s="5">
        <f>AVERAGE(E42:E44)</f>
        <v>49.333333333333336</v>
      </c>
      <c r="F45" s="5">
        <f>AVERAGE(F42:F44)</f>
        <v>44.617926204007354</v>
      </c>
      <c r="G45" s="5"/>
      <c r="H45" s="5">
        <f>AVERAGE(H42:H44)</f>
        <v>64</v>
      </c>
      <c r="I45" s="5">
        <f>AVERAGE(I42:I44)</f>
        <v>53.134944992647242</v>
      </c>
      <c r="J45" s="5"/>
      <c r="K45" s="5">
        <f>AVERAGE(K42:K44)</f>
        <v>75.333333333333329</v>
      </c>
      <c r="L45" s="5">
        <f>AVERAGE(L42:L44)</f>
        <v>60.224984168217901</v>
      </c>
      <c r="N45" s="5" t="s">
        <v>11</v>
      </c>
      <c r="O45" s="5">
        <f>AVERAGE(O42:O44)</f>
        <v>42</v>
      </c>
      <c r="P45" s="5">
        <f>AVERAGE(P42:P44)</f>
        <v>40.394007027748707</v>
      </c>
      <c r="Q45" s="5"/>
      <c r="R45" s="5">
        <f>AVERAGE(R42:R44)</f>
        <v>53.333333333333336</v>
      </c>
      <c r="S45" s="5">
        <f>AVERAGE(S42:S44)</f>
        <v>46.911595707921265</v>
      </c>
      <c r="T45" s="5"/>
      <c r="U45" s="5">
        <f>AVERAGE(U42:U44)</f>
        <v>66.666666666666671</v>
      </c>
      <c r="V45" s="5">
        <f>AVERAGE(V42:V44)</f>
        <v>54.737674298996332</v>
      </c>
      <c r="W45" s="5"/>
      <c r="X45" s="5">
        <f>AVERAGE(X42:X44)</f>
        <v>80</v>
      </c>
      <c r="Y45" s="5">
        <f>AVERAGE(Y42:Y44)</f>
        <v>63.452919147994862</v>
      </c>
    </row>
    <row r="47" spans="1:25" x14ac:dyDescent="0.35">
      <c r="A47" t="s">
        <v>1</v>
      </c>
      <c r="B47" t="s">
        <v>2</v>
      </c>
      <c r="C47" t="s">
        <v>3</v>
      </c>
      <c r="E47" t="s">
        <v>4</v>
      </c>
      <c r="F47" t="s">
        <v>3</v>
      </c>
      <c r="H47" t="s">
        <v>5</v>
      </c>
      <c r="I47" t="s">
        <v>3</v>
      </c>
      <c r="K47" t="s">
        <v>6</v>
      </c>
      <c r="L47" t="s">
        <v>3</v>
      </c>
      <c r="N47" t="s">
        <v>1</v>
      </c>
      <c r="O47" t="s">
        <v>2</v>
      </c>
      <c r="P47" t="s">
        <v>3</v>
      </c>
      <c r="R47" t="s">
        <v>4</v>
      </c>
      <c r="S47" t="s">
        <v>3</v>
      </c>
      <c r="U47" t="s">
        <v>5</v>
      </c>
      <c r="V47" t="s">
        <v>3</v>
      </c>
      <c r="X47" t="s">
        <v>6</v>
      </c>
      <c r="Y47" t="s">
        <v>3</v>
      </c>
    </row>
    <row r="48" spans="1:25" ht="15.5" x14ac:dyDescent="0.35">
      <c r="A48" t="s">
        <v>12</v>
      </c>
      <c r="B48">
        <v>48</v>
      </c>
      <c r="C48" s="8">
        <f>DEGREES(ASIN(SQRT(B48/100)))</f>
        <v>43.853778612022055</v>
      </c>
      <c r="E48">
        <v>58</v>
      </c>
      <c r="F48" s="8">
        <f>DEGREES(ASIN(SQRT(E48/100)))</f>
        <v>49.60344811067295</v>
      </c>
      <c r="H48">
        <v>80</v>
      </c>
      <c r="I48" s="8">
        <f>DEGREES(ASIN(SQRT(H48/100)))</f>
        <v>63.43494882292201</v>
      </c>
      <c r="K48">
        <v>98</v>
      </c>
      <c r="L48" s="8">
        <f>DEGREES(ASIN(SQRT(K48/100)))</f>
        <v>81.869897645844034</v>
      </c>
      <c r="N48" t="s">
        <v>13</v>
      </c>
      <c r="O48">
        <v>60</v>
      </c>
      <c r="P48" s="8">
        <f>DEGREES(ASIN(SQRT(O48/100)))</f>
        <v>50.768479516407744</v>
      </c>
      <c r="R48">
        <v>74</v>
      </c>
      <c r="S48" s="8">
        <f>DEGREES(ASIN(SQRT(R48/100)))</f>
        <v>59.34270100705946</v>
      </c>
      <c r="U48">
        <v>90</v>
      </c>
      <c r="V48" s="8">
        <f>DEGREES(ASIN(SQRT(U48/100)))</f>
        <v>71.565051177077976</v>
      </c>
      <c r="X48">
        <v>100</v>
      </c>
      <c r="Y48" s="8">
        <f>DEGREES(ASIN(SQRT(X48/100)))</f>
        <v>90</v>
      </c>
    </row>
    <row r="49" spans="1:25" ht="15.5" x14ac:dyDescent="0.35">
      <c r="A49" t="s">
        <v>12</v>
      </c>
      <c r="B49">
        <v>50</v>
      </c>
      <c r="C49" s="8">
        <f t="shared" ref="C49:C50" si="55">DEGREES(ASIN(SQRT(B49/100)))</f>
        <v>45.000000000000007</v>
      </c>
      <c r="E49">
        <v>60</v>
      </c>
      <c r="F49" s="8">
        <f t="shared" ref="F49:F50" si="56">DEGREES(ASIN(SQRT(E49/100)))</f>
        <v>50.768479516407744</v>
      </c>
      <c r="H49">
        <v>84</v>
      </c>
      <c r="I49" s="8">
        <f t="shared" ref="I49:I50" si="57">DEGREES(ASIN(SQRT(H49/100)))</f>
        <v>66.421821521798165</v>
      </c>
      <c r="K49">
        <v>100</v>
      </c>
      <c r="L49" s="8">
        <f t="shared" ref="L49:L50" si="58">DEGREES(ASIN(SQRT(K49/100)))</f>
        <v>90</v>
      </c>
      <c r="N49" t="s">
        <v>13</v>
      </c>
      <c r="O49">
        <v>62</v>
      </c>
      <c r="P49" s="8">
        <f t="shared" ref="P49:P50" si="59">DEGREES(ASIN(SQRT(O49/100)))</f>
        <v>51.943270181314496</v>
      </c>
      <c r="R49">
        <v>76</v>
      </c>
      <c r="S49" s="8">
        <f t="shared" ref="S49:S50" si="60">DEGREES(ASIN(SQRT(R49/100)))</f>
        <v>60.666125748797121</v>
      </c>
      <c r="U49">
        <v>94</v>
      </c>
      <c r="V49" s="8">
        <f>DEGREES(ASIN(SQRT(U49/100)))</f>
        <v>75.821181711836005</v>
      </c>
      <c r="X49">
        <v>100</v>
      </c>
      <c r="Y49" s="8">
        <f t="shared" ref="Y49:Y50" si="61">DEGREES(ASIN(SQRT(X49/100)))</f>
        <v>90</v>
      </c>
    </row>
    <row r="50" spans="1:25" ht="15.5" x14ac:dyDescent="0.35">
      <c r="A50" t="s">
        <v>12</v>
      </c>
      <c r="B50">
        <v>54</v>
      </c>
      <c r="C50" s="8">
        <f t="shared" si="55"/>
        <v>47.294282867892917</v>
      </c>
      <c r="E50">
        <v>62</v>
      </c>
      <c r="F50" s="8">
        <f t="shared" si="56"/>
        <v>51.943270181314496</v>
      </c>
      <c r="H50">
        <v>88</v>
      </c>
      <c r="I50" s="8">
        <f t="shared" si="57"/>
        <v>69.732098944341729</v>
      </c>
      <c r="K50">
        <v>100</v>
      </c>
      <c r="L50" s="8">
        <f t="shared" si="58"/>
        <v>90</v>
      </c>
      <c r="N50" t="s">
        <v>13</v>
      </c>
      <c r="O50">
        <v>66</v>
      </c>
      <c r="P50" s="8">
        <f t="shared" si="59"/>
        <v>54.331462442471242</v>
      </c>
      <c r="R50">
        <v>78</v>
      </c>
      <c r="S50" s="8">
        <f t="shared" si="60"/>
        <v>62.027898871283952</v>
      </c>
      <c r="U50">
        <v>96</v>
      </c>
      <c r="V50" s="8">
        <f>DEGREES(ASIN(SQRT(U50/100)))</f>
        <v>78.463040967184511</v>
      </c>
      <c r="X50">
        <v>100</v>
      </c>
      <c r="Y50" s="8">
        <f t="shared" si="61"/>
        <v>90</v>
      </c>
    </row>
    <row r="51" spans="1:25" x14ac:dyDescent="0.35">
      <c r="A51" t="s">
        <v>11</v>
      </c>
      <c r="B51" s="5">
        <f>AVERAGE(B48:B50)</f>
        <v>50.666666666666664</v>
      </c>
      <c r="C51" s="5">
        <f>AVERAGE(C48:C50)</f>
        <v>45.38268715997166</v>
      </c>
      <c r="D51" s="5"/>
      <c r="E51" s="5">
        <f>AVERAGE(E48:E50)</f>
        <v>60</v>
      </c>
      <c r="F51" s="5">
        <f>AVERAGE(F48:F50)</f>
        <v>50.771732602798402</v>
      </c>
      <c r="G51" s="5"/>
      <c r="H51" s="5">
        <f>AVERAGE(H48:H50)</f>
        <v>84</v>
      </c>
      <c r="I51" s="5">
        <f>AVERAGE(I48:I50)</f>
        <v>66.529623096353973</v>
      </c>
      <c r="J51" s="5"/>
      <c r="K51" s="5">
        <f>AVERAGE(K48:K50)</f>
        <v>99.333333333333329</v>
      </c>
      <c r="L51" s="5">
        <f>AVERAGE(L48:L50)</f>
        <v>87.289965881948021</v>
      </c>
      <c r="M51" s="5"/>
      <c r="N51" s="5" t="s">
        <v>11</v>
      </c>
      <c r="O51" s="5">
        <f>AVERAGE(O48:O50)</f>
        <v>62.666666666666664</v>
      </c>
      <c r="P51" s="5">
        <f>AVERAGE(P48:P50)</f>
        <v>52.347737380064494</v>
      </c>
      <c r="Q51" s="5"/>
      <c r="R51" s="5">
        <f>AVERAGE(R48:R50)</f>
        <v>76</v>
      </c>
      <c r="S51" s="5">
        <f>AVERAGE(S48:S50)</f>
        <v>60.678908542380178</v>
      </c>
      <c r="T51" s="5"/>
      <c r="U51" s="5">
        <f>AVERAGE(U48:U50)</f>
        <v>93.333333333333329</v>
      </c>
      <c r="V51" s="5">
        <f>AVERAGE(V48:V50)</f>
        <v>75.283091285366154</v>
      </c>
      <c r="W51" s="5"/>
      <c r="X51" s="5">
        <f>AVERAGE(X48:X50)</f>
        <v>100</v>
      </c>
      <c r="Y51" s="5">
        <f>AVERAGE(Y48:Y50)</f>
        <v>90</v>
      </c>
    </row>
    <row r="53" spans="1:25" ht="15.5" x14ac:dyDescent="0.35">
      <c r="J53" s="10" t="s">
        <v>18</v>
      </c>
    </row>
    <row r="54" spans="1:25" x14ac:dyDescent="0.35">
      <c r="A54" t="s">
        <v>1</v>
      </c>
      <c r="B54" t="s">
        <v>2</v>
      </c>
      <c r="C54" t="s">
        <v>3</v>
      </c>
      <c r="E54" t="s">
        <v>4</v>
      </c>
      <c r="F54" t="s">
        <v>3</v>
      </c>
      <c r="H54" t="s">
        <v>5</v>
      </c>
      <c r="I54" t="s">
        <v>3</v>
      </c>
      <c r="K54" t="s">
        <v>6</v>
      </c>
      <c r="L54" t="s">
        <v>3</v>
      </c>
      <c r="N54" t="s">
        <v>1</v>
      </c>
      <c r="O54" t="s">
        <v>2</v>
      </c>
      <c r="P54" t="s">
        <v>3</v>
      </c>
      <c r="R54" t="s">
        <v>4</v>
      </c>
      <c r="S54" t="s">
        <v>3</v>
      </c>
      <c r="U54" t="s">
        <v>5</v>
      </c>
      <c r="V54" t="s">
        <v>3</v>
      </c>
      <c r="X54" t="s">
        <v>6</v>
      </c>
      <c r="Y54" t="s">
        <v>3</v>
      </c>
    </row>
    <row r="55" spans="1:25" ht="15.5" x14ac:dyDescent="0.35">
      <c r="A55" t="s">
        <v>7</v>
      </c>
      <c r="B55">
        <v>44</v>
      </c>
      <c r="C55" s="8">
        <f>DEGREES(ASIN(SQRT(B55/100)))</f>
        <v>41.553948710326807</v>
      </c>
      <c r="E55">
        <v>58</v>
      </c>
      <c r="F55" s="8">
        <f>DEGREES(ASIN(SQRT(E55/100)))</f>
        <v>49.60344811067295</v>
      </c>
      <c r="H55">
        <v>72</v>
      </c>
      <c r="I55" s="8">
        <f>DEGREES(ASIN(SQRT(H55/100)))</f>
        <v>58.051940568669949</v>
      </c>
      <c r="K55">
        <v>82</v>
      </c>
      <c r="L55" s="8">
        <f>DEGREES(ASIN(SQRT(K55/100)))</f>
        <v>64.89590974977861</v>
      </c>
      <c r="N55" t="s">
        <v>8</v>
      </c>
      <c r="O55">
        <v>56</v>
      </c>
      <c r="P55" s="8">
        <f>DEGREES(ASIN(SQRT(O55/100)))</f>
        <v>48.446051289673193</v>
      </c>
      <c r="R55">
        <v>66</v>
      </c>
      <c r="S55" s="8">
        <f>DEGREES(ASIN(SQRT(R55/100)))</f>
        <v>54.331462442471242</v>
      </c>
      <c r="U55">
        <v>78</v>
      </c>
      <c r="V55" s="8">
        <f>DEGREES(ASIN(SQRT(U55/100)))</f>
        <v>62.027898871283952</v>
      </c>
      <c r="X55">
        <v>90</v>
      </c>
      <c r="Y55" s="8">
        <f>DEGREES(ASIN(SQRT(X55/100)))</f>
        <v>71.565051177077976</v>
      </c>
    </row>
    <row r="56" spans="1:25" ht="15.5" x14ac:dyDescent="0.35">
      <c r="A56" t="s">
        <v>7</v>
      </c>
      <c r="B56">
        <v>42</v>
      </c>
      <c r="C56" s="8">
        <f t="shared" ref="C56:C57" si="62">DEGREES(ASIN(SQRT(B56/100)))</f>
        <v>40.396551889327043</v>
      </c>
      <c r="E56">
        <v>56</v>
      </c>
      <c r="F56" s="8">
        <f t="shared" ref="F56:F57" si="63">DEGREES(ASIN(SQRT(E56/100)))</f>
        <v>48.446051289673193</v>
      </c>
      <c r="H56">
        <v>66</v>
      </c>
      <c r="I56" s="8">
        <f t="shared" ref="I56:I57" si="64">DEGREES(ASIN(SQRT(H56/100)))</f>
        <v>54.331462442471242</v>
      </c>
      <c r="K56">
        <v>80</v>
      </c>
      <c r="L56" s="8">
        <f t="shared" ref="L56:L57" si="65">DEGREES(ASIN(SQRT(K56/100)))</f>
        <v>63.43494882292201</v>
      </c>
      <c r="N56" t="s">
        <v>8</v>
      </c>
      <c r="O56">
        <v>54</v>
      </c>
      <c r="P56" s="8">
        <f t="shared" ref="P56:P57" si="66">DEGREES(ASIN(SQRT(O56/100)))</f>
        <v>47.294282867892917</v>
      </c>
      <c r="R56">
        <v>68</v>
      </c>
      <c r="S56" s="8">
        <f t="shared" ref="S56:S57" si="67">DEGREES(ASIN(SQRT(R56/100)))</f>
        <v>55.550098012046512</v>
      </c>
      <c r="U56">
        <v>78</v>
      </c>
      <c r="V56" s="8">
        <f t="shared" ref="V56:V57" si="68">DEGREES(ASIN(SQRT(U56/100)))</f>
        <v>62.027898871283952</v>
      </c>
      <c r="X56">
        <v>88</v>
      </c>
      <c r="Y56" s="8">
        <f t="shared" ref="Y56:Y57" si="69">DEGREES(ASIN(SQRT(X56/100)))</f>
        <v>69.732098944341729</v>
      </c>
    </row>
    <row r="57" spans="1:25" ht="15.5" x14ac:dyDescent="0.35">
      <c r="A57" t="s">
        <v>9</v>
      </c>
      <c r="B57">
        <v>46</v>
      </c>
      <c r="C57" s="8">
        <f t="shared" si="62"/>
        <v>42.705717132107083</v>
      </c>
      <c r="E57">
        <v>56</v>
      </c>
      <c r="F57" s="8">
        <f t="shared" si="63"/>
        <v>48.446051289673193</v>
      </c>
      <c r="H57">
        <v>68</v>
      </c>
      <c r="I57" s="8">
        <f t="shared" si="64"/>
        <v>55.550098012046512</v>
      </c>
      <c r="K57">
        <v>84</v>
      </c>
      <c r="L57" s="8">
        <f t="shared" si="65"/>
        <v>66.421821521798165</v>
      </c>
      <c r="N57" t="s">
        <v>8</v>
      </c>
      <c r="O57">
        <v>52</v>
      </c>
      <c r="P57" s="8">
        <f t="shared" si="66"/>
        <v>46.146221387977953</v>
      </c>
      <c r="R57">
        <v>64</v>
      </c>
      <c r="S57" s="8">
        <f t="shared" si="67"/>
        <v>53.130102354155987</v>
      </c>
      <c r="U57">
        <v>80</v>
      </c>
      <c r="V57" s="8">
        <f t="shared" si="68"/>
        <v>63.43494882292201</v>
      </c>
      <c r="X57">
        <v>88</v>
      </c>
      <c r="Y57" s="8">
        <f t="shared" si="69"/>
        <v>69.732098944341729</v>
      </c>
    </row>
    <row r="58" spans="1:25" x14ac:dyDescent="0.35">
      <c r="A58" t="s">
        <v>10</v>
      </c>
      <c r="B58" s="5">
        <f>AVERAGE(B55:B57)</f>
        <v>44</v>
      </c>
      <c r="C58" s="5">
        <f>AVERAGE(C55:C57)</f>
        <v>41.552072577253647</v>
      </c>
      <c r="D58" s="5"/>
      <c r="E58" s="5">
        <f>AVERAGE(E55:E57)</f>
        <v>56.666666666666664</v>
      </c>
      <c r="F58" s="5">
        <f>AVERAGE(F55:F57)</f>
        <v>48.831850230006445</v>
      </c>
      <c r="G58" s="5"/>
      <c r="H58" s="5">
        <f>AVERAGE(H55:H57)</f>
        <v>68.666666666666671</v>
      </c>
      <c r="I58" s="5">
        <f>AVERAGE(I55:I57)</f>
        <v>55.977833674395896</v>
      </c>
      <c r="J58" s="5"/>
      <c r="K58" s="5">
        <f>AVERAGE(K55:K57)</f>
        <v>82</v>
      </c>
      <c r="L58" s="5">
        <f>AVERAGE(L55:L57)</f>
        <v>64.91756003149959</v>
      </c>
      <c r="M58" s="5"/>
      <c r="N58" s="5" t="s">
        <v>11</v>
      </c>
      <c r="O58" s="5">
        <f>AVERAGE(O55:O57)</f>
        <v>54</v>
      </c>
      <c r="P58" s="5">
        <f>AVERAGE(P55:P57)</f>
        <v>47.295518515181357</v>
      </c>
      <c r="Q58" s="5"/>
      <c r="R58" s="5">
        <f>AVERAGE(R55:R57)</f>
        <v>66</v>
      </c>
      <c r="S58" s="5">
        <f>AVERAGE(S55:S57)</f>
        <v>54.337220936224583</v>
      </c>
      <c r="U58" s="5">
        <f>AVERAGE(U55:U57)</f>
        <v>78.666666666666671</v>
      </c>
      <c r="V58" s="5">
        <f>AVERAGE(V55:V57)</f>
        <v>62.496915521829976</v>
      </c>
      <c r="W58" s="5"/>
      <c r="X58" s="5">
        <f>AVERAGE(X55:X57)</f>
        <v>88.666666666666671</v>
      </c>
      <c r="Y58" s="5">
        <f>AVERAGE(Y55:Y57)</f>
        <v>70.343083021920464</v>
      </c>
    </row>
    <row r="60" spans="1:25" x14ac:dyDescent="0.35">
      <c r="A60" t="s">
        <v>1</v>
      </c>
      <c r="B60" t="s">
        <v>2</v>
      </c>
      <c r="C60" t="s">
        <v>3</v>
      </c>
      <c r="E60" t="s">
        <v>4</v>
      </c>
      <c r="F60" t="s">
        <v>3</v>
      </c>
      <c r="H60" t="s">
        <v>5</v>
      </c>
      <c r="I60" t="s">
        <v>3</v>
      </c>
      <c r="K60" t="s">
        <v>6</v>
      </c>
      <c r="L60" t="s">
        <v>3</v>
      </c>
      <c r="N60" t="s">
        <v>1</v>
      </c>
      <c r="O60" t="s">
        <v>2</v>
      </c>
      <c r="P60" t="s">
        <v>3</v>
      </c>
      <c r="R60" t="s">
        <v>4</v>
      </c>
      <c r="S60" t="s">
        <v>3</v>
      </c>
      <c r="U60" t="s">
        <v>5</v>
      </c>
      <c r="V60" t="s">
        <v>3</v>
      </c>
      <c r="X60" t="s">
        <v>6</v>
      </c>
      <c r="Y60" t="s">
        <v>3</v>
      </c>
    </row>
    <row r="61" spans="1:25" ht="15.5" x14ac:dyDescent="0.35">
      <c r="A61" t="s">
        <v>12</v>
      </c>
      <c r="B61">
        <v>64</v>
      </c>
      <c r="C61" s="8">
        <f>DEGREES(ASIN(SQRT(B61/100)))</f>
        <v>53.130102354155987</v>
      </c>
      <c r="E61">
        <v>76</v>
      </c>
      <c r="F61" s="8">
        <f>DEGREES(ASIN(SQRT(E61/100)))</f>
        <v>60.666125748797121</v>
      </c>
      <c r="H61">
        <v>84</v>
      </c>
      <c r="I61" s="8">
        <f>DEGREES(ASIN(SQRT(H61/100)))</f>
        <v>66.421821521798165</v>
      </c>
      <c r="K61">
        <v>96</v>
      </c>
      <c r="L61" s="8">
        <f>DEGREES(ASIN(SQRT(K61/100)))</f>
        <v>78.463040967184511</v>
      </c>
      <c r="N61" t="s">
        <v>13</v>
      </c>
      <c r="O61">
        <v>76</v>
      </c>
      <c r="P61" s="8">
        <f>DEGREES(ASIN(SQRT(O61/100)))</f>
        <v>60.666125748797121</v>
      </c>
      <c r="R61">
        <v>84</v>
      </c>
      <c r="S61" s="8">
        <f>DEGREES(ASIN(SQRT(R61/100)))</f>
        <v>66.421821521798165</v>
      </c>
      <c r="U61">
        <v>94</v>
      </c>
      <c r="V61" s="8">
        <f>DEGREES(ASIN(SQRT(U61/100)))</f>
        <v>75.821181711836005</v>
      </c>
      <c r="X61">
        <v>100</v>
      </c>
      <c r="Y61" s="8">
        <f>DEGREES(ASIN(SQRT(X61/100)))</f>
        <v>90</v>
      </c>
    </row>
    <row r="62" spans="1:25" ht="15.5" x14ac:dyDescent="0.35">
      <c r="A62" t="s">
        <v>12</v>
      </c>
      <c r="B62">
        <v>60</v>
      </c>
      <c r="C62" s="8">
        <f t="shared" ref="C62:C63" si="70">DEGREES(ASIN(SQRT(B62/100)))</f>
        <v>50.768479516407744</v>
      </c>
      <c r="E62">
        <v>72</v>
      </c>
      <c r="F62" s="8">
        <f t="shared" ref="F62:F63" si="71">DEGREES(ASIN(SQRT(E62/100)))</f>
        <v>58.051940568669949</v>
      </c>
      <c r="H62">
        <v>82</v>
      </c>
      <c r="I62" s="8">
        <f t="shared" ref="I62:I63" si="72">DEGREES(ASIN(SQRT(H62/100)))</f>
        <v>64.89590974977861</v>
      </c>
      <c r="K62">
        <v>98</v>
      </c>
      <c r="L62" s="8">
        <f t="shared" ref="L62:L63" si="73">DEGREES(ASIN(SQRT(K62/100)))</f>
        <v>81.869897645844034</v>
      </c>
      <c r="N62" t="s">
        <v>13</v>
      </c>
      <c r="O62">
        <v>74</v>
      </c>
      <c r="P62" s="8">
        <f t="shared" ref="P62:P63" si="74">DEGREES(ASIN(SQRT(O62/100)))</f>
        <v>59.34270100705946</v>
      </c>
      <c r="R62">
        <v>82</v>
      </c>
      <c r="S62" s="8">
        <f t="shared" ref="S62:S63" si="75">DEGREES(ASIN(SQRT(R62/100)))</f>
        <v>64.89590974977861</v>
      </c>
      <c r="U62">
        <v>96</v>
      </c>
      <c r="V62" s="8">
        <f t="shared" ref="V62:V63" si="76">DEGREES(ASIN(SQRT(U62/100)))</f>
        <v>78.463040967184511</v>
      </c>
      <c r="X62">
        <v>100</v>
      </c>
      <c r="Y62" s="8">
        <f t="shared" ref="Y62:Y63" si="77">DEGREES(ASIN(SQRT(X62/100)))</f>
        <v>90</v>
      </c>
    </row>
    <row r="63" spans="1:25" ht="15.5" x14ac:dyDescent="0.35">
      <c r="A63" t="s">
        <v>12</v>
      </c>
      <c r="B63">
        <v>66</v>
      </c>
      <c r="C63" s="8">
        <f t="shared" si="70"/>
        <v>54.331462442471242</v>
      </c>
      <c r="E63">
        <v>76</v>
      </c>
      <c r="F63" s="8">
        <f t="shared" si="71"/>
        <v>60.666125748797121</v>
      </c>
      <c r="H63">
        <v>84</v>
      </c>
      <c r="I63" s="8">
        <f t="shared" si="72"/>
        <v>66.421821521798165</v>
      </c>
      <c r="K63">
        <v>96</v>
      </c>
      <c r="L63" s="8">
        <f t="shared" si="73"/>
        <v>78.463040967184511</v>
      </c>
      <c r="N63" t="s">
        <v>13</v>
      </c>
      <c r="O63">
        <v>76</v>
      </c>
      <c r="P63" s="8">
        <f t="shared" si="74"/>
        <v>60.666125748797121</v>
      </c>
      <c r="R63">
        <v>84</v>
      </c>
      <c r="S63" s="8">
        <f t="shared" si="75"/>
        <v>66.421821521798165</v>
      </c>
      <c r="U63">
        <v>92</v>
      </c>
      <c r="V63" s="8">
        <f t="shared" si="76"/>
        <v>73.570059810555449</v>
      </c>
      <c r="X63">
        <v>100</v>
      </c>
      <c r="Y63" s="8">
        <f t="shared" si="77"/>
        <v>90</v>
      </c>
    </row>
    <row r="64" spans="1:25" x14ac:dyDescent="0.35">
      <c r="A64" t="s">
        <v>11</v>
      </c>
      <c r="B64" s="5">
        <f>AVERAGE(B61:B63)</f>
        <v>63.333333333333336</v>
      </c>
      <c r="C64" s="5">
        <f>AVERAGE(C61:C63)</f>
        <v>52.743348104344989</v>
      </c>
      <c r="D64" s="5"/>
      <c r="E64" s="5">
        <f>AVERAGE(E61:E63)</f>
        <v>74.666666666666671</v>
      </c>
      <c r="F64" s="5">
        <f>AVERAGE(F61:F63)</f>
        <v>59.794730688754733</v>
      </c>
      <c r="G64" s="5"/>
      <c r="H64" s="5">
        <f>AVERAGE(H61:H63)</f>
        <v>83.333333333333329</v>
      </c>
      <c r="I64" s="5">
        <f>AVERAGE(I61:I63)</f>
        <v>65.913184264458309</v>
      </c>
      <c r="J64" s="5"/>
      <c r="K64" s="5">
        <f>AVERAGE(K61:K63)</f>
        <v>96.666666666666671</v>
      </c>
      <c r="L64" s="5">
        <f>AVERAGE(L61:L63)</f>
        <v>79.59865986007101</v>
      </c>
      <c r="M64" s="5"/>
      <c r="N64" s="5" t="s">
        <v>11</v>
      </c>
      <c r="O64" s="5">
        <f>AVERAGE(O61:O63)</f>
        <v>75.333333333333329</v>
      </c>
      <c r="P64" s="5">
        <f>AVERAGE(P61:P63)</f>
        <v>60.224984168217901</v>
      </c>
      <c r="R64" s="5">
        <f>AVERAGE(R61:R63)</f>
        <v>83.333333333333329</v>
      </c>
      <c r="S64" s="5">
        <f>AVERAGE(S61:S63)</f>
        <v>65.913184264458309</v>
      </c>
      <c r="T64" s="5"/>
      <c r="U64" s="5">
        <f>AVERAGE(U61:U63)</f>
        <v>94</v>
      </c>
      <c r="V64" s="5">
        <f>AVERAGE(V61:V63)</f>
        <v>75.951427496525312</v>
      </c>
      <c r="W64" s="5"/>
      <c r="X64" s="5">
        <f>AVERAGE(X61:X63)</f>
        <v>100</v>
      </c>
      <c r="Y64" s="5">
        <f>AVERAGE(Y61:Y63)</f>
        <v>90</v>
      </c>
    </row>
    <row r="66" spans="1:25" x14ac:dyDescent="0.35">
      <c r="J66" t="s">
        <v>19</v>
      </c>
    </row>
    <row r="67" spans="1:25" x14ac:dyDescent="0.35">
      <c r="A67" t="s">
        <v>1</v>
      </c>
      <c r="B67" t="s">
        <v>2</v>
      </c>
      <c r="C67" t="s">
        <v>3</v>
      </c>
      <c r="E67" t="s">
        <v>4</v>
      </c>
      <c r="F67" t="s">
        <v>3</v>
      </c>
      <c r="H67" t="s">
        <v>5</v>
      </c>
      <c r="I67" t="s">
        <v>3</v>
      </c>
      <c r="K67" t="s">
        <v>6</v>
      </c>
      <c r="L67" t="s">
        <v>3</v>
      </c>
      <c r="N67" t="s">
        <v>1</v>
      </c>
      <c r="O67" t="s">
        <v>2</v>
      </c>
      <c r="P67" t="s">
        <v>3</v>
      </c>
      <c r="R67" t="s">
        <v>4</v>
      </c>
      <c r="S67" t="s">
        <v>3</v>
      </c>
      <c r="U67" t="s">
        <v>5</v>
      </c>
      <c r="V67" t="s">
        <v>3</v>
      </c>
      <c r="X67" t="s">
        <v>6</v>
      </c>
      <c r="Y67" t="s">
        <v>3</v>
      </c>
    </row>
    <row r="68" spans="1:25" ht="15.5" x14ac:dyDescent="0.35">
      <c r="A68" t="s">
        <v>7</v>
      </c>
      <c r="B68">
        <v>6</v>
      </c>
      <c r="C68" s="8">
        <f>DEGREES(ASIN(SQRT(B68/100)))</f>
        <v>14.178818288163988</v>
      </c>
      <c r="E68">
        <v>18</v>
      </c>
      <c r="F68" s="8">
        <f>DEGREES(ASIN(SQRT(E68/100)))</f>
        <v>25.104090250221386</v>
      </c>
      <c r="H68">
        <v>28</v>
      </c>
      <c r="I68" s="8">
        <f>DEGREES(ASIN(SQRT(H68/100)))</f>
        <v>31.948059431330059</v>
      </c>
      <c r="K68">
        <v>42</v>
      </c>
      <c r="L68" s="8">
        <f>DEGREES(ASIN(SQRT(K68/100)))</f>
        <v>40.396551889327043</v>
      </c>
      <c r="N68" t="s">
        <v>8</v>
      </c>
      <c r="O68">
        <v>12</v>
      </c>
      <c r="P68" s="8">
        <f>DEGREES(ASIN(SQRT(O68/100)))</f>
        <v>20.267901055658282</v>
      </c>
      <c r="R68">
        <v>22</v>
      </c>
      <c r="S68" s="8">
        <f>DEGREES(ASIN(SQRT(R68/100)))</f>
        <v>27.972101128716048</v>
      </c>
      <c r="U68">
        <v>32</v>
      </c>
      <c r="V68" s="8">
        <f>DEGREES(ASIN(SQRT(U68/100)))</f>
        <v>34.449901987953488</v>
      </c>
      <c r="X68">
        <v>48</v>
      </c>
      <c r="Y68" s="8">
        <f>DEGREES(ASIN(SQRT(X68/100)))</f>
        <v>43.853778612022055</v>
      </c>
    </row>
    <row r="69" spans="1:25" ht="15.5" x14ac:dyDescent="0.35">
      <c r="A69" t="s">
        <v>7</v>
      </c>
      <c r="B69">
        <v>8</v>
      </c>
      <c r="C69" s="8">
        <f t="shared" ref="C69:C70" si="78">DEGREES(ASIN(SQRT(B69/100)))</f>
        <v>16.429940189444554</v>
      </c>
      <c r="E69">
        <v>16</v>
      </c>
      <c r="F69" s="8">
        <f t="shared" ref="F69:F70" si="79">DEGREES(ASIN(SQRT(E69/100)))</f>
        <v>23.578178478201831</v>
      </c>
      <c r="H69">
        <v>26</v>
      </c>
      <c r="I69" s="8">
        <f t="shared" ref="I69:I70" si="80">DEGREES(ASIN(SQRT(H69/100)))</f>
        <v>30.657298992940543</v>
      </c>
      <c r="K69">
        <v>40</v>
      </c>
      <c r="L69" s="8">
        <f t="shared" ref="L69:L70" si="81">DEGREES(ASIN(SQRT(K69/100)))</f>
        <v>39.231520483592263</v>
      </c>
      <c r="N69" t="s">
        <v>8</v>
      </c>
      <c r="O69">
        <v>14</v>
      </c>
      <c r="P69" s="8">
        <f t="shared" ref="P69:P70" si="82">DEGREES(ASIN(SQRT(O69/100)))</f>
        <v>21.972759781154423</v>
      </c>
      <c r="R69">
        <v>24</v>
      </c>
      <c r="S69" s="8">
        <f t="shared" ref="S69:S70" si="83">DEGREES(ASIN(SQRT(R69/100)))</f>
        <v>29.333874251202868</v>
      </c>
      <c r="U69">
        <v>28</v>
      </c>
      <c r="V69" s="8">
        <f t="shared" ref="V69:V70" si="84">DEGREES(ASIN(SQRT(U69/100)))</f>
        <v>31.948059431330059</v>
      </c>
      <c r="X69">
        <v>44</v>
      </c>
      <c r="Y69" s="8">
        <f t="shared" ref="Y69:Y70" si="85">DEGREES(ASIN(SQRT(X69/100)))</f>
        <v>41.553948710326807</v>
      </c>
    </row>
    <row r="70" spans="1:25" ht="15.5" x14ac:dyDescent="0.35">
      <c r="A70" t="s">
        <v>9</v>
      </c>
      <c r="B70">
        <v>6</v>
      </c>
      <c r="C70" s="8">
        <f t="shared" si="78"/>
        <v>14.178818288163988</v>
      </c>
      <c r="E70">
        <v>18</v>
      </c>
      <c r="F70" s="8">
        <f t="shared" si="79"/>
        <v>25.104090250221386</v>
      </c>
      <c r="H70">
        <v>28</v>
      </c>
      <c r="I70" s="8">
        <f t="shared" si="80"/>
        <v>31.948059431330059</v>
      </c>
      <c r="K70">
        <v>40</v>
      </c>
      <c r="L70" s="8">
        <f t="shared" si="81"/>
        <v>39.231520483592263</v>
      </c>
      <c r="N70" t="s">
        <v>8</v>
      </c>
      <c r="O70">
        <v>10</v>
      </c>
      <c r="P70" s="8">
        <f t="shared" si="82"/>
        <v>18.434948822922014</v>
      </c>
      <c r="R70">
        <v>22</v>
      </c>
      <c r="S70" s="8">
        <f t="shared" si="83"/>
        <v>27.972101128716048</v>
      </c>
      <c r="U70">
        <v>32</v>
      </c>
      <c r="V70" s="8">
        <f t="shared" si="84"/>
        <v>34.449901987953488</v>
      </c>
      <c r="X70">
        <v>42</v>
      </c>
      <c r="Y70" s="8">
        <f t="shared" si="85"/>
        <v>40.396551889327043</v>
      </c>
    </row>
    <row r="71" spans="1:25" x14ac:dyDescent="0.35">
      <c r="A71" t="s">
        <v>10</v>
      </c>
      <c r="B71" s="5">
        <f>AVERAGE(B68:B70)</f>
        <v>6.666666666666667</v>
      </c>
      <c r="C71" s="5">
        <f>AVERAGE(C68:C70)</f>
        <v>14.92919225525751</v>
      </c>
      <c r="D71" s="5"/>
      <c r="E71" s="5">
        <f>AVERAGE(E68:E70)</f>
        <v>17.333333333333332</v>
      </c>
      <c r="F71" s="5">
        <f>AVERAGE(F68:F70)</f>
        <v>24.595452992881533</v>
      </c>
      <c r="G71" s="5"/>
      <c r="H71" s="5">
        <f>AVERAGE(H68:H70)</f>
        <v>27.333333333333332</v>
      </c>
      <c r="I71" s="5">
        <f>AVERAGE(I68:I70)</f>
        <v>31.517805951866887</v>
      </c>
      <c r="J71" s="5"/>
      <c r="K71" s="5">
        <f>AVERAGE(K68:K70)</f>
        <v>40.666666666666664</v>
      </c>
      <c r="L71" s="5">
        <f>AVERAGE(L68:L70)</f>
        <v>39.619864285503859</v>
      </c>
      <c r="M71" s="5"/>
      <c r="N71" s="5" t="s">
        <v>11</v>
      </c>
      <c r="O71" s="5">
        <f>AVERAGE(O68:O70)</f>
        <v>12</v>
      </c>
      <c r="P71" s="5">
        <f>AVERAGE(P68:P70)</f>
        <v>20.225203219911574</v>
      </c>
      <c r="Q71" s="5"/>
      <c r="R71" s="5">
        <f>AVERAGE(R68:R70)</f>
        <v>22.666666666666668</v>
      </c>
      <c r="S71" s="5">
        <f>AVERAGE(S68:S70)</f>
        <v>28.426025502878321</v>
      </c>
      <c r="T71" s="5"/>
      <c r="U71" s="5">
        <f>AVERAGE(U68:U70)</f>
        <v>30.666666666666668</v>
      </c>
      <c r="V71" s="5">
        <f>AVERAGE(V68:V70)</f>
        <v>33.615954469079014</v>
      </c>
      <c r="W71" s="5"/>
      <c r="X71" s="5">
        <f>AVERAGE(X68:X70)</f>
        <v>44.666666666666664</v>
      </c>
      <c r="Y71" s="5">
        <f>AVERAGE(Y68:Y70)</f>
        <v>41.934759737225299</v>
      </c>
    </row>
    <row r="73" spans="1:25" x14ac:dyDescent="0.35">
      <c r="A73" t="s">
        <v>1</v>
      </c>
      <c r="B73" t="s">
        <v>2</v>
      </c>
      <c r="C73" t="s">
        <v>3</v>
      </c>
      <c r="E73" t="s">
        <v>4</v>
      </c>
      <c r="F73" t="s">
        <v>3</v>
      </c>
      <c r="H73" t="s">
        <v>5</v>
      </c>
      <c r="I73" t="s">
        <v>3</v>
      </c>
      <c r="K73" t="s">
        <v>6</v>
      </c>
      <c r="L73" t="s">
        <v>3</v>
      </c>
      <c r="N73" t="s">
        <v>1</v>
      </c>
      <c r="O73" t="s">
        <v>2</v>
      </c>
      <c r="P73" t="s">
        <v>3</v>
      </c>
      <c r="R73" t="s">
        <v>4</v>
      </c>
      <c r="S73" t="s">
        <v>3</v>
      </c>
      <c r="U73" t="s">
        <v>5</v>
      </c>
      <c r="V73" t="s">
        <v>3</v>
      </c>
      <c r="X73" t="s">
        <v>6</v>
      </c>
      <c r="Y73" t="s">
        <v>3</v>
      </c>
    </row>
    <row r="74" spans="1:25" ht="15.5" x14ac:dyDescent="0.35">
      <c r="A74" t="s">
        <v>12</v>
      </c>
      <c r="B74">
        <v>24</v>
      </c>
      <c r="C74" s="8">
        <f>DEGREES(ASIN(SQRT(B74/100)))</f>
        <v>29.333874251202868</v>
      </c>
      <c r="E74">
        <v>32</v>
      </c>
      <c r="F74" s="8">
        <f>DEGREES(ASIN(SQRT(E74/100)))</f>
        <v>34.449901987953488</v>
      </c>
      <c r="H74">
        <v>42</v>
      </c>
      <c r="I74" s="8">
        <f>DEGREES(ASIN(SQRT(H74/100)))</f>
        <v>40.396551889327043</v>
      </c>
      <c r="K74">
        <v>52</v>
      </c>
      <c r="L74" s="8">
        <f>DEGREES(ASIN(SQRT(K74/100)))</f>
        <v>46.146221387977953</v>
      </c>
      <c r="N74" t="s">
        <v>13</v>
      </c>
      <c r="O74">
        <v>30</v>
      </c>
      <c r="P74" s="8">
        <f>DEGREES(ASIN(SQRT(O74/100)))</f>
        <v>33.210910760899083</v>
      </c>
      <c r="R74">
        <v>40</v>
      </c>
      <c r="S74" s="8">
        <f>DEGREES(ASIN(SQRT(R74/100)))</f>
        <v>39.231520483592263</v>
      </c>
      <c r="U74">
        <v>48</v>
      </c>
      <c r="V74" s="8">
        <f>DEGREES(ASIN(SQRT(U74/100)))</f>
        <v>43.853778612022055</v>
      </c>
      <c r="X74">
        <v>64</v>
      </c>
      <c r="Y74" s="8">
        <f>DEGREES(ASIN(SQRT(X74/100)))</f>
        <v>53.130102354155987</v>
      </c>
    </row>
    <row r="75" spans="1:25" ht="15.5" x14ac:dyDescent="0.35">
      <c r="A75" t="s">
        <v>12</v>
      </c>
      <c r="B75">
        <v>22</v>
      </c>
      <c r="C75" s="8">
        <f t="shared" ref="C75:C76" si="86">DEGREES(ASIN(SQRT(B75/100)))</f>
        <v>27.972101128716048</v>
      </c>
      <c r="E75">
        <v>28</v>
      </c>
      <c r="F75" s="8">
        <f t="shared" ref="F75:F76" si="87">DEGREES(ASIN(SQRT(E75/100)))</f>
        <v>31.948059431330059</v>
      </c>
      <c r="H75">
        <v>40</v>
      </c>
      <c r="I75" s="8">
        <f t="shared" ref="I75:I76" si="88">DEGREES(ASIN(SQRT(H75/100)))</f>
        <v>39.231520483592263</v>
      </c>
      <c r="K75">
        <v>50</v>
      </c>
      <c r="L75" s="8">
        <f t="shared" ref="L75:L76" si="89">DEGREES(ASIN(SQRT(K75/100)))</f>
        <v>45.000000000000007</v>
      </c>
      <c r="N75" t="s">
        <v>13</v>
      </c>
      <c r="O75">
        <v>36</v>
      </c>
      <c r="P75" s="8">
        <f t="shared" ref="P75:P76" si="90">DEGREES(ASIN(SQRT(O75/100)))</f>
        <v>36.86989764584402</v>
      </c>
      <c r="R75">
        <v>42</v>
      </c>
      <c r="S75" s="8">
        <f t="shared" ref="S75:S76" si="91">DEGREES(ASIN(SQRT(R75/100)))</f>
        <v>40.396551889327043</v>
      </c>
      <c r="U75">
        <v>50</v>
      </c>
      <c r="V75" s="8">
        <f t="shared" ref="V75:V76" si="92">DEGREES(ASIN(SQRT(U75/100)))</f>
        <v>45.000000000000007</v>
      </c>
      <c r="X75">
        <v>60</v>
      </c>
      <c r="Y75" s="8">
        <f t="shared" ref="Y75:Y76" si="93">DEGREES(ASIN(SQRT(X75/100)))</f>
        <v>50.768479516407744</v>
      </c>
    </row>
    <row r="76" spans="1:25" ht="15.5" x14ac:dyDescent="0.35">
      <c r="A76" t="s">
        <v>12</v>
      </c>
      <c r="B76">
        <v>20</v>
      </c>
      <c r="C76" s="8">
        <f t="shared" si="86"/>
        <v>26.56505117707799</v>
      </c>
      <c r="E76">
        <v>28</v>
      </c>
      <c r="F76" s="8">
        <f t="shared" si="87"/>
        <v>31.948059431330059</v>
      </c>
      <c r="H76">
        <v>38</v>
      </c>
      <c r="I76" s="8">
        <f t="shared" si="88"/>
        <v>38.056729818685504</v>
      </c>
      <c r="K76">
        <v>52</v>
      </c>
      <c r="L76" s="8">
        <f t="shared" si="89"/>
        <v>46.146221387977953</v>
      </c>
      <c r="N76" t="s">
        <v>13</v>
      </c>
      <c r="O76">
        <v>28</v>
      </c>
      <c r="P76" s="8">
        <f t="shared" si="90"/>
        <v>31.948059431330059</v>
      </c>
      <c r="R76">
        <v>38</v>
      </c>
      <c r="S76" s="8">
        <f t="shared" si="91"/>
        <v>38.056729818685504</v>
      </c>
      <c r="U76">
        <v>48</v>
      </c>
      <c r="V76" s="8">
        <f t="shared" si="92"/>
        <v>43.853778612022055</v>
      </c>
      <c r="X76">
        <v>62</v>
      </c>
      <c r="Y76" s="8">
        <f t="shared" si="93"/>
        <v>51.943270181314496</v>
      </c>
    </row>
    <row r="77" spans="1:25" x14ac:dyDescent="0.35">
      <c r="A77" t="s">
        <v>11</v>
      </c>
      <c r="B77" s="5">
        <f>AVERAGE(B74:B76)</f>
        <v>22</v>
      </c>
      <c r="C77" s="5">
        <f>AVERAGE(C74:C76)</f>
        <v>27.957008852332304</v>
      </c>
      <c r="D77" s="5"/>
      <c r="E77" s="5">
        <f>AVERAGE(E74:E76)</f>
        <v>29.333333333333332</v>
      </c>
      <c r="F77" s="5">
        <f>AVERAGE(F74:F76)</f>
        <v>32.782006950204533</v>
      </c>
      <c r="G77" s="5"/>
      <c r="H77" s="5">
        <f>AVERAGE(H74:H76)</f>
        <v>40</v>
      </c>
      <c r="I77" s="5">
        <f>AVERAGE(I74:I76)</f>
        <v>39.228267397201598</v>
      </c>
      <c r="J77" s="5"/>
      <c r="K77" s="5">
        <f>AVERAGE(K74:K76)</f>
        <v>51.333333333333336</v>
      </c>
      <c r="L77" s="5">
        <f>AVERAGE(L74:L76)</f>
        <v>45.764147591985306</v>
      </c>
      <c r="M77" s="5"/>
      <c r="N77" s="5" t="s">
        <v>11</v>
      </c>
      <c r="O77" s="5">
        <f>AVERAGE(O74:O76)</f>
        <v>31.333333333333332</v>
      </c>
      <c r="P77" s="5">
        <f>AVERAGE(P74:P76)</f>
        <v>34.009622612691054</v>
      </c>
      <c r="Q77" s="5"/>
      <c r="R77" s="5">
        <f>AVERAGE(R74:R76)</f>
        <v>40</v>
      </c>
      <c r="S77" s="5">
        <f>AVERAGE(S74:S76)</f>
        <v>39.228267397201598</v>
      </c>
      <c r="T77" s="5"/>
      <c r="U77" s="5">
        <f>AVERAGE(U74:U76)</f>
        <v>48.666666666666664</v>
      </c>
      <c r="V77" s="5">
        <f>AVERAGE(V74:V76)</f>
        <v>44.235852408014715</v>
      </c>
      <c r="W77" s="5"/>
      <c r="X77" s="5">
        <f>AVERAGE(X74:X76)</f>
        <v>62</v>
      </c>
      <c r="Y77" s="5">
        <f>AVERAGE(Y74:Y76)</f>
        <v>51.947284017292738</v>
      </c>
    </row>
    <row r="78" spans="1:25" x14ac:dyDescent="0.35"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</row>
    <row r="79" spans="1:25" x14ac:dyDescent="0.35">
      <c r="B79" s="5"/>
      <c r="C79" s="5"/>
      <c r="D79" s="5"/>
      <c r="E79" s="5"/>
      <c r="F79" s="5"/>
      <c r="G79" s="5"/>
      <c r="H79" s="5"/>
      <c r="I79" s="5"/>
      <c r="J79" s="5" t="s">
        <v>20</v>
      </c>
      <c r="K79" s="5"/>
      <c r="L79" s="5"/>
      <c r="M79" s="5"/>
      <c r="N79" s="5"/>
      <c r="O79" s="5"/>
      <c r="P79" s="5"/>
      <c r="Q79" s="5"/>
      <c r="R79" s="5"/>
      <c r="S79" s="5"/>
    </row>
    <row r="80" spans="1:25" x14ac:dyDescent="0.35">
      <c r="A80" t="s">
        <v>1</v>
      </c>
      <c r="B80" t="s">
        <v>2</v>
      </c>
      <c r="C80" t="s">
        <v>3</v>
      </c>
      <c r="E80" t="s">
        <v>4</v>
      </c>
      <c r="F80" t="s">
        <v>3</v>
      </c>
      <c r="H80" t="s">
        <v>5</v>
      </c>
      <c r="I80" t="s">
        <v>3</v>
      </c>
      <c r="K80" t="s">
        <v>6</v>
      </c>
      <c r="L80" t="s">
        <v>3</v>
      </c>
      <c r="N80" t="s">
        <v>1</v>
      </c>
      <c r="O80" t="s">
        <v>2</v>
      </c>
      <c r="P80" t="s">
        <v>3</v>
      </c>
      <c r="R80" t="s">
        <v>4</v>
      </c>
      <c r="S80" t="s">
        <v>3</v>
      </c>
      <c r="U80" t="s">
        <v>5</v>
      </c>
      <c r="V80" t="s">
        <v>3</v>
      </c>
      <c r="X80" t="s">
        <v>6</v>
      </c>
      <c r="Y80" t="s">
        <v>3</v>
      </c>
    </row>
    <row r="81" spans="1:25" ht="15.5" x14ac:dyDescent="0.35">
      <c r="A81" t="s">
        <v>7</v>
      </c>
      <c r="B81">
        <v>4</v>
      </c>
      <c r="C81" s="8">
        <f>DEGREES(ASIN(SQRT(B81/100)))</f>
        <v>11.53695903281549</v>
      </c>
      <c r="E81">
        <v>16</v>
      </c>
      <c r="F81" s="8">
        <f>DEGREES(ASIN(SQRT(E81/100)))</f>
        <v>23.578178478201831</v>
      </c>
      <c r="H81">
        <v>32</v>
      </c>
      <c r="I81" s="8">
        <f>DEGREES(ASIN(SQRT(H81/100)))</f>
        <v>34.449901987953488</v>
      </c>
      <c r="K81">
        <v>42</v>
      </c>
      <c r="L81" s="8">
        <f>DEGREES(ASIN(SQRT(K81/100)))</f>
        <v>40.396551889327043</v>
      </c>
      <c r="N81" t="s">
        <v>8</v>
      </c>
      <c r="O81">
        <v>8</v>
      </c>
      <c r="P81" s="8">
        <f>DEGREES(ASIN(SQRT(O81/100)))</f>
        <v>16.429940189444554</v>
      </c>
      <c r="R81">
        <v>18</v>
      </c>
      <c r="S81" s="8">
        <f>DEGREES(ASIN(SQRT(R81/100)))</f>
        <v>25.104090250221386</v>
      </c>
      <c r="U81">
        <v>36</v>
      </c>
      <c r="V81" s="8">
        <f>DEGREES(ASIN(SQRT(U81/100)))</f>
        <v>36.86989764584402</v>
      </c>
      <c r="X81">
        <v>56</v>
      </c>
      <c r="Y81" s="8">
        <f>DEGREES(ASIN(SQRT(X81/100)))</f>
        <v>48.446051289673193</v>
      </c>
    </row>
    <row r="82" spans="1:25" ht="15.5" x14ac:dyDescent="0.35">
      <c r="A82" t="s">
        <v>7</v>
      </c>
      <c r="B82">
        <v>2</v>
      </c>
      <c r="C82" s="8">
        <f t="shared" ref="C82:C83" si="94">DEGREES(ASIN(SQRT(B82/100)))</f>
        <v>8.1301023541559783</v>
      </c>
      <c r="E82">
        <v>12</v>
      </c>
      <c r="F82" s="8">
        <f t="shared" ref="F82:F83" si="95">DEGREES(ASIN(SQRT(E82/100)))</f>
        <v>20.267901055658282</v>
      </c>
      <c r="H82">
        <v>30</v>
      </c>
      <c r="I82" s="8">
        <f t="shared" ref="I82:I83" si="96">DEGREES(ASIN(SQRT(H82/100)))</f>
        <v>33.210910760899083</v>
      </c>
      <c r="K82">
        <v>48</v>
      </c>
      <c r="L82" s="8">
        <f t="shared" ref="L82:L83" si="97">DEGREES(ASIN(SQRT(K82/100)))</f>
        <v>43.853778612022055</v>
      </c>
      <c r="N82" t="s">
        <v>8</v>
      </c>
      <c r="O82">
        <v>6</v>
      </c>
      <c r="P82" s="8">
        <f t="shared" ref="P82:P83" si="98">DEGREES(ASIN(SQRT(O82/100)))</f>
        <v>14.178818288163988</v>
      </c>
      <c r="R82">
        <v>14</v>
      </c>
      <c r="S82" s="8">
        <f t="shared" ref="S82:S83" si="99">DEGREES(ASIN(SQRT(R82/100)))</f>
        <v>21.972759781154423</v>
      </c>
      <c r="U82">
        <v>38</v>
      </c>
      <c r="V82" s="8">
        <f t="shared" ref="V82:V83" si="100">DEGREES(ASIN(SQRT(U82/100)))</f>
        <v>38.056729818685504</v>
      </c>
      <c r="X82">
        <v>54</v>
      </c>
      <c r="Y82" s="8">
        <f t="shared" ref="Y82:Y83" si="101">DEGREES(ASIN(SQRT(X82/100)))</f>
        <v>47.294282867892917</v>
      </c>
    </row>
    <row r="83" spans="1:25" ht="15.5" x14ac:dyDescent="0.35">
      <c r="A83" t="s">
        <v>9</v>
      </c>
      <c r="B83">
        <v>4</v>
      </c>
      <c r="C83" s="8">
        <f t="shared" si="94"/>
        <v>11.53695903281549</v>
      </c>
      <c r="E83">
        <v>14</v>
      </c>
      <c r="F83" s="8">
        <f t="shared" si="95"/>
        <v>21.972759781154423</v>
      </c>
      <c r="H83">
        <v>26</v>
      </c>
      <c r="I83" s="8">
        <f t="shared" si="96"/>
        <v>30.657298992940543</v>
      </c>
      <c r="K83">
        <v>44</v>
      </c>
      <c r="L83" s="8">
        <f t="shared" si="97"/>
        <v>41.553948710326807</v>
      </c>
      <c r="N83" t="s">
        <v>8</v>
      </c>
      <c r="O83">
        <v>6</v>
      </c>
      <c r="P83" s="8">
        <f t="shared" si="98"/>
        <v>14.178818288163988</v>
      </c>
      <c r="R83">
        <v>16</v>
      </c>
      <c r="S83" s="8">
        <f t="shared" si="99"/>
        <v>23.578178478201831</v>
      </c>
      <c r="U83">
        <v>42</v>
      </c>
      <c r="V83" s="8">
        <f t="shared" si="100"/>
        <v>40.396551889327043</v>
      </c>
      <c r="X83">
        <v>56</v>
      </c>
      <c r="Y83" s="8">
        <f t="shared" si="101"/>
        <v>48.446051289673193</v>
      </c>
    </row>
    <row r="84" spans="1:25" x14ac:dyDescent="0.35">
      <c r="A84" t="s">
        <v>10</v>
      </c>
      <c r="B84" s="5">
        <f>AVERAGE(B81:B83)</f>
        <v>3.3333333333333335</v>
      </c>
      <c r="C84" s="5">
        <f>AVERAGE(C81:C83)</f>
        <v>10.401340139928985</v>
      </c>
      <c r="D84" s="5"/>
      <c r="E84" s="5">
        <f>AVERAGE(E81:E83)</f>
        <v>14</v>
      </c>
      <c r="F84" s="5">
        <f>AVERAGE(F81:F83)</f>
        <v>21.939613105004849</v>
      </c>
      <c r="G84" s="5"/>
      <c r="H84" s="5">
        <f>AVERAGE(H81:H83)</f>
        <v>29.333333333333332</v>
      </c>
      <c r="I84" s="5">
        <f>AVERAGE(I81:I83)</f>
        <v>32.772703913931039</v>
      </c>
      <c r="J84" s="5"/>
      <c r="K84" s="5">
        <f>AVERAGE(K81:K83)</f>
        <v>44.666666666666664</v>
      </c>
      <c r="L84" s="5">
        <f>AVERAGE(L81:L83)</f>
        <v>41.934759737225299</v>
      </c>
      <c r="M84" s="5"/>
      <c r="N84" s="5" t="s">
        <v>11</v>
      </c>
      <c r="O84" s="5">
        <f>AVERAGE(O81:O83)</f>
        <v>6.666666666666667</v>
      </c>
      <c r="P84" s="5">
        <f>AVERAGE(P81:P83)</f>
        <v>14.92919225525751</v>
      </c>
      <c r="R84" s="5">
        <f>AVERAGE(R81:R83)</f>
        <v>16</v>
      </c>
      <c r="S84" s="5">
        <f>AVERAGE(S81:S83)</f>
        <v>23.551676169859217</v>
      </c>
      <c r="T84" s="5"/>
      <c r="U84" s="5">
        <f>AVERAGE(U81:U83)</f>
        <v>38.666666666666664</v>
      </c>
      <c r="V84" s="5">
        <f>AVERAGE(V81:V83)</f>
        <v>38.441059784618858</v>
      </c>
      <c r="W84" s="5"/>
      <c r="X84" s="5">
        <f>AVERAGE(X81:X83)</f>
        <v>55.333333333333336</v>
      </c>
      <c r="Y84" s="5">
        <f>AVERAGE(Y81:Y83)</f>
        <v>48.062128482413101</v>
      </c>
    </row>
    <row r="86" spans="1:25" x14ac:dyDescent="0.35">
      <c r="A86" t="s">
        <v>1</v>
      </c>
      <c r="B86" t="s">
        <v>2</v>
      </c>
      <c r="C86" t="s">
        <v>3</v>
      </c>
      <c r="E86" t="s">
        <v>4</v>
      </c>
      <c r="F86" t="s">
        <v>3</v>
      </c>
      <c r="H86" t="s">
        <v>5</v>
      </c>
      <c r="I86" t="s">
        <v>3</v>
      </c>
      <c r="K86" t="s">
        <v>6</v>
      </c>
      <c r="L86" t="s">
        <v>3</v>
      </c>
      <c r="N86" t="s">
        <v>1</v>
      </c>
      <c r="O86" t="s">
        <v>2</v>
      </c>
      <c r="P86" t="s">
        <v>3</v>
      </c>
      <c r="R86" t="s">
        <v>4</v>
      </c>
      <c r="S86" t="s">
        <v>3</v>
      </c>
      <c r="U86" t="s">
        <v>5</v>
      </c>
      <c r="V86" t="s">
        <v>3</v>
      </c>
      <c r="X86" t="s">
        <v>6</v>
      </c>
      <c r="Y86" t="s">
        <v>3</v>
      </c>
    </row>
    <row r="87" spans="1:25" ht="15.5" x14ac:dyDescent="0.35">
      <c r="A87" t="s">
        <v>12</v>
      </c>
      <c r="B87">
        <v>14</v>
      </c>
      <c r="C87" s="8">
        <f>DEGREES(ASIN(SQRT(B87/100)))</f>
        <v>21.972759781154423</v>
      </c>
      <c r="E87">
        <v>28</v>
      </c>
      <c r="F87" s="8">
        <f>DEGREES(ASIN(SQRT(E87/100)))</f>
        <v>31.948059431330059</v>
      </c>
      <c r="H87">
        <v>38</v>
      </c>
      <c r="I87" s="8">
        <f>DEGREES(ASIN(SQRT(H87/100)))</f>
        <v>38.056729818685504</v>
      </c>
      <c r="K87">
        <v>60</v>
      </c>
      <c r="L87" s="8">
        <f>DEGREES(ASIN(SQRT(K87/100)))</f>
        <v>50.768479516407744</v>
      </c>
      <c r="N87" t="s">
        <v>13</v>
      </c>
      <c r="O87">
        <v>20</v>
      </c>
      <c r="P87" s="8">
        <f>DEGREES(ASIN(SQRT(O87/100)))</f>
        <v>26.56505117707799</v>
      </c>
      <c r="R87">
        <v>28</v>
      </c>
      <c r="S87" s="8">
        <f>DEGREES(ASIN(SQRT(R87/100)))</f>
        <v>31.948059431330059</v>
      </c>
      <c r="U87">
        <v>42</v>
      </c>
      <c r="V87" s="8">
        <f>DEGREES(ASIN(SQRT(U87/100)))</f>
        <v>40.396551889327043</v>
      </c>
      <c r="X87">
        <v>64</v>
      </c>
      <c r="Y87" s="8">
        <f>DEGREES(ASIN(SQRT(X87/100)))</f>
        <v>53.130102354155987</v>
      </c>
    </row>
    <row r="88" spans="1:25" ht="15.5" x14ac:dyDescent="0.35">
      <c r="A88" t="s">
        <v>12</v>
      </c>
      <c r="B88">
        <v>16</v>
      </c>
      <c r="C88" s="8">
        <f t="shared" ref="C88:C89" si="102">DEGREES(ASIN(SQRT(B88/100)))</f>
        <v>23.578178478201831</v>
      </c>
      <c r="E88">
        <v>30</v>
      </c>
      <c r="F88" s="8">
        <f t="shared" ref="F88:F89" si="103">DEGREES(ASIN(SQRT(E88/100)))</f>
        <v>33.210910760899083</v>
      </c>
      <c r="H88">
        <v>40</v>
      </c>
      <c r="I88" s="8">
        <f t="shared" ref="I88:I89" si="104">DEGREES(ASIN(SQRT(H88/100)))</f>
        <v>39.231520483592263</v>
      </c>
      <c r="K88">
        <v>58</v>
      </c>
      <c r="L88" s="8">
        <f t="shared" ref="L88:L89" si="105">DEGREES(ASIN(SQRT(K88/100)))</f>
        <v>49.60344811067295</v>
      </c>
      <c r="N88" t="s">
        <v>13</v>
      </c>
      <c r="O88">
        <v>18</v>
      </c>
      <c r="P88" s="8">
        <f t="shared" ref="P88:P89" si="106">DEGREES(ASIN(SQRT(O88/100)))</f>
        <v>25.104090250221386</v>
      </c>
      <c r="R88">
        <v>32</v>
      </c>
      <c r="S88" s="8">
        <f t="shared" ref="S88:S89" si="107">DEGREES(ASIN(SQRT(R88/100)))</f>
        <v>34.449901987953488</v>
      </c>
      <c r="U88">
        <v>46</v>
      </c>
      <c r="V88" s="8">
        <f t="shared" ref="V88:V89" si="108">DEGREES(ASIN(SQRT(U88/100)))</f>
        <v>42.705717132107083</v>
      </c>
      <c r="X88">
        <v>68</v>
      </c>
      <c r="Y88" s="8">
        <f t="shared" ref="Y88:Y89" si="109">DEGREES(ASIN(SQRT(X88/100)))</f>
        <v>55.550098012046512</v>
      </c>
    </row>
    <row r="89" spans="1:25" ht="15.5" x14ac:dyDescent="0.35">
      <c r="A89" t="s">
        <v>12</v>
      </c>
      <c r="B89">
        <v>16</v>
      </c>
      <c r="C89" s="8">
        <f t="shared" si="102"/>
        <v>23.578178478201831</v>
      </c>
      <c r="E89">
        <v>32</v>
      </c>
      <c r="F89" s="8">
        <f t="shared" si="103"/>
        <v>34.449901987953488</v>
      </c>
      <c r="H89">
        <v>38</v>
      </c>
      <c r="I89" s="8">
        <f t="shared" si="104"/>
        <v>38.056729818685504</v>
      </c>
      <c r="K89">
        <v>62</v>
      </c>
      <c r="L89" s="8">
        <f t="shared" si="105"/>
        <v>51.943270181314496</v>
      </c>
      <c r="N89" t="s">
        <v>13</v>
      </c>
      <c r="O89">
        <v>18</v>
      </c>
      <c r="P89" s="8">
        <f t="shared" si="106"/>
        <v>25.104090250221386</v>
      </c>
      <c r="R89">
        <v>32</v>
      </c>
      <c r="S89" s="8">
        <f t="shared" si="107"/>
        <v>34.449901987953488</v>
      </c>
      <c r="U89">
        <v>48</v>
      </c>
      <c r="V89" s="8">
        <f t="shared" si="108"/>
        <v>43.853778612022055</v>
      </c>
      <c r="X89">
        <v>68</v>
      </c>
      <c r="Y89" s="8">
        <f t="shared" si="109"/>
        <v>55.550098012046512</v>
      </c>
    </row>
    <row r="90" spans="1:25" x14ac:dyDescent="0.35">
      <c r="A90" t="s">
        <v>11</v>
      </c>
      <c r="B90" s="5">
        <f>AVERAGE(B87:B89)</f>
        <v>15.333333333333334</v>
      </c>
      <c r="C90" s="5">
        <f>AVERAGE(C87:C89)</f>
        <v>23.043038912519364</v>
      </c>
      <c r="D90" s="5"/>
      <c r="E90" s="5">
        <f>AVERAGE(E87:E89)</f>
        <v>30</v>
      </c>
      <c r="F90" s="5">
        <f>AVERAGE(F87:F89)</f>
        <v>33.202957393394207</v>
      </c>
      <c r="G90" s="5"/>
      <c r="H90" s="5">
        <f>AVERAGE(H87:H89)</f>
        <v>38.666666666666664</v>
      </c>
      <c r="I90" s="5">
        <f>AVERAGE(I87:I89)</f>
        <v>38.448326706987757</v>
      </c>
      <c r="J90" s="5"/>
      <c r="K90" s="5">
        <f>AVERAGE(K87:K89)</f>
        <v>60</v>
      </c>
      <c r="L90" s="5">
        <f>AVERAGE(L87:L89)</f>
        <v>50.771732602798402</v>
      </c>
      <c r="M90" s="5"/>
      <c r="N90" s="5" t="s">
        <v>11</v>
      </c>
      <c r="O90" s="5">
        <f>AVERAGE(O87:O89)</f>
        <v>18.666666666666668</v>
      </c>
      <c r="P90" s="5">
        <f>AVERAGE(P87:P89)</f>
        <v>25.591077225840255</v>
      </c>
      <c r="Q90" s="5"/>
      <c r="R90" s="5">
        <f>AVERAGE(R87:R89)</f>
        <v>30.666666666666668</v>
      </c>
      <c r="S90" s="5">
        <f>AVERAGE(S87:S89)</f>
        <v>33.615954469079014</v>
      </c>
      <c r="T90" s="5"/>
      <c r="U90" s="5">
        <f>AVERAGE(U87:U89)</f>
        <v>45.333333333333336</v>
      </c>
      <c r="V90" s="5">
        <f>AVERAGE(V87:V89)</f>
        <v>42.318682544485391</v>
      </c>
      <c r="W90" s="5"/>
      <c r="X90" s="5">
        <f>AVERAGE(X87:X89)</f>
        <v>66.666666666666671</v>
      </c>
      <c r="Y90" s="5">
        <f>AVERAGE(Y87:Y89)</f>
        <v>54.743432792749672</v>
      </c>
    </row>
    <row r="92" spans="1:25" x14ac:dyDescent="0.35">
      <c r="J92" t="s">
        <v>21</v>
      </c>
    </row>
    <row r="93" spans="1:25" x14ac:dyDescent="0.35">
      <c r="A93" t="s">
        <v>1</v>
      </c>
      <c r="B93" t="s">
        <v>2</v>
      </c>
      <c r="C93" t="s">
        <v>3</v>
      </c>
      <c r="E93" t="s">
        <v>4</v>
      </c>
      <c r="F93" t="s">
        <v>3</v>
      </c>
      <c r="H93" t="s">
        <v>5</v>
      </c>
      <c r="I93" t="s">
        <v>3</v>
      </c>
      <c r="K93" t="s">
        <v>6</v>
      </c>
      <c r="L93" t="s">
        <v>3</v>
      </c>
      <c r="N93" t="s">
        <v>1</v>
      </c>
      <c r="O93" t="s">
        <v>2</v>
      </c>
      <c r="P93" t="s">
        <v>3</v>
      </c>
      <c r="R93" t="s">
        <v>4</v>
      </c>
      <c r="S93" t="s">
        <v>3</v>
      </c>
      <c r="U93" t="s">
        <v>5</v>
      </c>
      <c r="V93" t="s">
        <v>3</v>
      </c>
      <c r="X93" t="s">
        <v>6</v>
      </c>
      <c r="Y93" t="s">
        <v>3</v>
      </c>
    </row>
    <row r="94" spans="1:25" ht="15.5" x14ac:dyDescent="0.35">
      <c r="A94" t="s">
        <v>7</v>
      </c>
      <c r="B94">
        <v>36</v>
      </c>
      <c r="C94" s="8">
        <f>DEGREES(ASIN(SQRT(B94/100)))</f>
        <v>36.86989764584402</v>
      </c>
      <c r="E94">
        <v>48</v>
      </c>
      <c r="F94" s="8">
        <f>DEGREES(ASIN(SQRT(E94/100)))</f>
        <v>43.853778612022055</v>
      </c>
      <c r="H94">
        <v>62</v>
      </c>
      <c r="I94" s="8">
        <f>DEGREES(ASIN(SQRT(H94/100)))</f>
        <v>51.943270181314496</v>
      </c>
      <c r="K94">
        <v>80</v>
      </c>
      <c r="L94" s="8">
        <f>DEGREES(ASIN(SQRT(K94/100)))</f>
        <v>63.43494882292201</v>
      </c>
      <c r="N94" t="s">
        <v>8</v>
      </c>
      <c r="O94">
        <v>40</v>
      </c>
      <c r="P94" s="8">
        <f>DEGREES(ASIN(SQRT(O94/100)))</f>
        <v>39.231520483592263</v>
      </c>
      <c r="R94">
        <v>56</v>
      </c>
      <c r="S94" s="8">
        <f>DEGREES(ASIN(SQRT(R94/100)))</f>
        <v>48.446051289673193</v>
      </c>
      <c r="U94">
        <v>68</v>
      </c>
      <c r="V94" s="8">
        <f>DEGREES(ASIN(SQRT(U94/100)))</f>
        <v>55.550098012046512</v>
      </c>
      <c r="X94">
        <v>84</v>
      </c>
      <c r="Y94" s="8">
        <f>DEGREES(ASIN(SQRT(X94/100)))</f>
        <v>66.421821521798165</v>
      </c>
    </row>
    <row r="95" spans="1:25" ht="15.5" x14ac:dyDescent="0.35">
      <c r="A95" t="s">
        <v>7</v>
      </c>
      <c r="B95">
        <v>38</v>
      </c>
      <c r="C95" s="8">
        <f t="shared" ref="C95:C96" si="110">DEGREES(ASIN(SQRT(B95/100)))</f>
        <v>38.056729818685504</v>
      </c>
      <c r="E95">
        <v>48</v>
      </c>
      <c r="F95" s="8">
        <f t="shared" ref="F95:F96" si="111">DEGREES(ASIN(SQRT(E95/100)))</f>
        <v>43.853778612022055</v>
      </c>
      <c r="H95">
        <v>64</v>
      </c>
      <c r="I95" s="8">
        <f t="shared" ref="I95:I96" si="112">DEGREES(ASIN(SQRT(H95/100)))</f>
        <v>53.130102354155987</v>
      </c>
      <c r="K95">
        <v>78</v>
      </c>
      <c r="L95" s="8">
        <f t="shared" ref="L95:L96" si="113">DEGREES(ASIN(SQRT(K95/100)))</f>
        <v>62.027898871283952</v>
      </c>
      <c r="N95" t="s">
        <v>8</v>
      </c>
      <c r="O95">
        <v>44</v>
      </c>
      <c r="P95" s="8">
        <f t="shared" ref="P95:P96" si="114">DEGREES(ASIN(SQRT(O95/100)))</f>
        <v>41.553948710326807</v>
      </c>
      <c r="R95">
        <v>54</v>
      </c>
      <c r="S95" s="8">
        <f t="shared" ref="S95:S96" si="115">DEGREES(ASIN(SQRT(R95/100)))</f>
        <v>47.294282867892917</v>
      </c>
      <c r="U95">
        <v>70</v>
      </c>
      <c r="V95" s="8">
        <f t="shared" ref="V95:V96" si="116">DEGREES(ASIN(SQRT(U95/100)))</f>
        <v>56.789089239100917</v>
      </c>
      <c r="X95">
        <v>84</v>
      </c>
      <c r="Y95" s="8">
        <f t="shared" ref="Y95:Y96" si="117">DEGREES(ASIN(SQRT(X95/100)))</f>
        <v>66.421821521798165</v>
      </c>
    </row>
    <row r="96" spans="1:25" ht="15.5" x14ac:dyDescent="0.35">
      <c r="A96" t="s">
        <v>9</v>
      </c>
      <c r="B96">
        <v>36</v>
      </c>
      <c r="C96" s="8">
        <f t="shared" si="110"/>
        <v>36.86989764584402</v>
      </c>
      <c r="E96">
        <v>46</v>
      </c>
      <c r="F96" s="8">
        <f t="shared" si="111"/>
        <v>42.705717132107083</v>
      </c>
      <c r="H96">
        <v>60</v>
      </c>
      <c r="I96" s="8">
        <f t="shared" si="112"/>
        <v>50.768479516407744</v>
      </c>
      <c r="K96">
        <v>78</v>
      </c>
      <c r="L96" s="8">
        <f t="shared" si="113"/>
        <v>62.027898871283952</v>
      </c>
      <c r="N96" t="s">
        <v>8</v>
      </c>
      <c r="O96">
        <v>40</v>
      </c>
      <c r="P96" s="8">
        <f t="shared" si="114"/>
        <v>39.231520483592263</v>
      </c>
      <c r="R96">
        <v>56</v>
      </c>
      <c r="S96" s="8">
        <f t="shared" si="115"/>
        <v>48.446051289673193</v>
      </c>
      <c r="U96">
        <v>72</v>
      </c>
      <c r="V96" s="8">
        <f t="shared" si="116"/>
        <v>58.051940568669949</v>
      </c>
      <c r="X96">
        <v>86</v>
      </c>
      <c r="Y96" s="8">
        <f t="shared" si="117"/>
        <v>68.027240218845577</v>
      </c>
    </row>
    <row r="97" spans="1:25" x14ac:dyDescent="0.35">
      <c r="A97" t="s">
        <v>10</v>
      </c>
      <c r="B97" s="5">
        <f>AVERAGE(B94:B96)</f>
        <v>36.666666666666664</v>
      </c>
      <c r="C97" s="5">
        <f>AVERAGE(C94:C96)</f>
        <v>37.265508370124515</v>
      </c>
      <c r="D97" s="5"/>
      <c r="E97" s="5">
        <f>AVERAGE(E94:E96)</f>
        <v>47.333333333333336</v>
      </c>
      <c r="F97" s="5">
        <f>AVERAGE(F94:F96)</f>
        <v>43.471091452050395</v>
      </c>
      <c r="G97" s="5"/>
      <c r="H97" s="5">
        <f>AVERAGE(H94:H96)</f>
        <v>62</v>
      </c>
      <c r="I97" s="5">
        <f>AVERAGE(I94:I96)</f>
        <v>51.947284017292738</v>
      </c>
      <c r="J97" s="5"/>
      <c r="K97" s="5">
        <f>AVERAGE(K94:K96)</f>
        <v>78.666666666666671</v>
      </c>
      <c r="L97" s="5">
        <f>AVERAGE(L94:L96)</f>
        <v>62.496915521829976</v>
      </c>
      <c r="M97" s="5"/>
      <c r="N97" s="5" t="s">
        <v>11</v>
      </c>
      <c r="O97" s="5">
        <f>AVERAGE(O94:O96)</f>
        <v>41.333333333333336</v>
      </c>
      <c r="P97" s="5">
        <f>AVERAGE(P94:P96)</f>
        <v>40.005663225837111</v>
      </c>
      <c r="Q97" s="5"/>
      <c r="R97" s="5">
        <f>AVERAGE(R94:R96)</f>
        <v>55.333333333333336</v>
      </c>
      <c r="S97" s="5">
        <f>AVERAGE(S94:S96)</f>
        <v>48.062128482413101</v>
      </c>
      <c r="T97" s="5"/>
      <c r="U97" s="5">
        <f>AVERAGE(U94:U96)</f>
        <v>70</v>
      </c>
      <c r="V97" s="5">
        <f>AVERAGE(V94:V96)</f>
        <v>56.797042606605793</v>
      </c>
      <c r="W97" s="5"/>
      <c r="X97" s="5">
        <f>AVERAGE(X94:X96)</f>
        <v>84.666666666666671</v>
      </c>
      <c r="Y97" s="5">
        <f>AVERAGE(Y94:Y96)</f>
        <v>66.956961087480636</v>
      </c>
    </row>
    <row r="99" spans="1:25" x14ac:dyDescent="0.35">
      <c r="A99" t="s">
        <v>1</v>
      </c>
      <c r="B99" t="s">
        <v>2</v>
      </c>
      <c r="C99" t="s">
        <v>3</v>
      </c>
      <c r="E99" t="s">
        <v>4</v>
      </c>
      <c r="F99" t="s">
        <v>3</v>
      </c>
      <c r="H99" t="s">
        <v>5</v>
      </c>
      <c r="I99" t="s">
        <v>3</v>
      </c>
      <c r="K99" t="s">
        <v>6</v>
      </c>
      <c r="L99" t="s">
        <v>3</v>
      </c>
      <c r="N99" t="s">
        <v>1</v>
      </c>
      <c r="O99" t="s">
        <v>2</v>
      </c>
      <c r="P99" t="s">
        <v>3</v>
      </c>
      <c r="R99" t="s">
        <v>4</v>
      </c>
      <c r="S99" t="s">
        <v>3</v>
      </c>
      <c r="U99" t="s">
        <v>5</v>
      </c>
      <c r="V99" t="s">
        <v>3</v>
      </c>
      <c r="X99" t="s">
        <v>6</v>
      </c>
      <c r="Y99" t="s">
        <v>3</v>
      </c>
    </row>
    <row r="100" spans="1:25" ht="15.5" x14ac:dyDescent="0.35">
      <c r="A100" t="s">
        <v>12</v>
      </c>
      <c r="B100">
        <v>48</v>
      </c>
      <c r="C100" s="8">
        <f>DEGREES(ASIN(SQRT(B100/100)))</f>
        <v>43.853778612022055</v>
      </c>
      <c r="E100">
        <v>60</v>
      </c>
      <c r="F100" s="8">
        <f>DEGREES(ASIN(SQRT(E100/100)))</f>
        <v>50.768479516407744</v>
      </c>
      <c r="H100">
        <v>92</v>
      </c>
      <c r="I100" s="8">
        <f>DEGREES(ASIN(SQRT(H100/100)))</f>
        <v>73.570059810555449</v>
      </c>
      <c r="K100">
        <v>98</v>
      </c>
      <c r="L100" s="8">
        <f>DEGREES(ASIN(SQRT(K100/100)))</f>
        <v>81.869897645844034</v>
      </c>
      <c r="N100" t="s">
        <v>13</v>
      </c>
      <c r="O100">
        <v>56</v>
      </c>
      <c r="P100" s="8">
        <f>DEGREES(ASIN(SQRT(O100/100)))</f>
        <v>48.446051289673193</v>
      </c>
      <c r="R100">
        <v>72</v>
      </c>
      <c r="S100" s="8">
        <f>DEGREES(ASIN(SQRT(R100/100)))</f>
        <v>58.051940568669949</v>
      </c>
      <c r="U100">
        <v>98</v>
      </c>
      <c r="V100" s="8">
        <f>DEGREES(ASIN(SQRT(U100/100)))</f>
        <v>81.869897645844034</v>
      </c>
      <c r="X100">
        <v>100</v>
      </c>
      <c r="Y100" s="8">
        <f>DEGREES(ASIN(SQRT(X100/100)))</f>
        <v>90</v>
      </c>
    </row>
    <row r="101" spans="1:25" ht="15.5" x14ac:dyDescent="0.35">
      <c r="A101" t="s">
        <v>12</v>
      </c>
      <c r="B101">
        <v>50</v>
      </c>
      <c r="C101" s="8">
        <f t="shared" ref="C101:C102" si="118">DEGREES(ASIN(SQRT(B101/100)))</f>
        <v>45.000000000000007</v>
      </c>
      <c r="E101">
        <v>64</v>
      </c>
      <c r="F101" s="8">
        <f t="shared" ref="F101:F102" si="119">DEGREES(ASIN(SQRT(E101/100)))</f>
        <v>53.130102354155987</v>
      </c>
      <c r="H101">
        <v>94</v>
      </c>
      <c r="I101" s="8">
        <f t="shared" ref="I101:I102" si="120">DEGREES(ASIN(SQRT(H101/100)))</f>
        <v>75.821181711836005</v>
      </c>
      <c r="K101">
        <v>100</v>
      </c>
      <c r="L101" s="8">
        <f t="shared" ref="L101:L102" si="121">DEGREES(ASIN(SQRT(K101/100)))</f>
        <v>90</v>
      </c>
      <c r="N101" t="s">
        <v>13</v>
      </c>
      <c r="O101">
        <v>48</v>
      </c>
      <c r="P101" s="8">
        <f t="shared" ref="P101:P102" si="122">DEGREES(ASIN(SQRT(O101/100)))</f>
        <v>43.853778612022055</v>
      </c>
      <c r="R101">
        <v>74</v>
      </c>
      <c r="S101" s="8">
        <f t="shared" ref="S101:S102" si="123">DEGREES(ASIN(SQRT(R101/100)))</f>
        <v>59.34270100705946</v>
      </c>
      <c r="U101">
        <v>96</v>
      </c>
      <c r="V101" s="8">
        <f t="shared" ref="V101:V102" si="124">DEGREES(ASIN(SQRT(U101/100)))</f>
        <v>78.463040967184511</v>
      </c>
      <c r="X101">
        <v>100</v>
      </c>
      <c r="Y101" s="8">
        <f t="shared" ref="Y101:Y102" si="125">DEGREES(ASIN(SQRT(X101/100)))</f>
        <v>90</v>
      </c>
    </row>
    <row r="102" spans="1:25" ht="15.5" x14ac:dyDescent="0.35">
      <c r="A102" t="s">
        <v>12</v>
      </c>
      <c r="B102">
        <v>48</v>
      </c>
      <c r="C102" s="8">
        <f t="shared" si="118"/>
        <v>43.853778612022055</v>
      </c>
      <c r="E102">
        <v>62</v>
      </c>
      <c r="F102" s="8">
        <f t="shared" si="119"/>
        <v>51.943270181314496</v>
      </c>
      <c r="H102">
        <v>96</v>
      </c>
      <c r="I102" s="8">
        <f t="shared" si="120"/>
        <v>78.463040967184511</v>
      </c>
      <c r="K102">
        <v>100</v>
      </c>
      <c r="L102" s="8">
        <f t="shared" si="121"/>
        <v>90</v>
      </c>
      <c r="N102" t="s">
        <v>13</v>
      </c>
      <c r="O102">
        <v>48</v>
      </c>
      <c r="P102" s="8">
        <f t="shared" si="122"/>
        <v>43.853778612022055</v>
      </c>
      <c r="R102">
        <v>70</v>
      </c>
      <c r="S102" s="8">
        <f t="shared" si="123"/>
        <v>56.789089239100917</v>
      </c>
      <c r="U102">
        <v>98</v>
      </c>
      <c r="V102" s="8">
        <f t="shared" si="124"/>
        <v>81.869897645844034</v>
      </c>
      <c r="X102">
        <v>100</v>
      </c>
      <c r="Y102" s="8">
        <f t="shared" si="125"/>
        <v>90</v>
      </c>
    </row>
    <row r="103" spans="1:25" x14ac:dyDescent="0.35">
      <c r="A103" t="s">
        <v>11</v>
      </c>
      <c r="B103" s="5">
        <f>AVERAGE(B100:B102)</f>
        <v>48.666666666666664</v>
      </c>
      <c r="C103" s="5">
        <f>AVERAGE(C100:C102)</f>
        <v>44.235852408014715</v>
      </c>
      <c r="D103" s="5"/>
      <c r="E103" s="5">
        <f>AVERAGE(E100:E102)</f>
        <v>62</v>
      </c>
      <c r="F103" s="5">
        <f>AVERAGE(F100:F102)</f>
        <v>51.947284017292738</v>
      </c>
      <c r="G103" s="5"/>
      <c r="H103" s="5">
        <f>AVERAGE(H100:H102)</f>
        <v>94</v>
      </c>
      <c r="I103" s="5">
        <f>AVERAGE(I100:I102)</f>
        <v>75.951427496525312</v>
      </c>
      <c r="J103" s="5"/>
      <c r="K103" s="5">
        <f>AVERAGE(K100:K102)</f>
        <v>99.333333333333329</v>
      </c>
      <c r="L103" s="5">
        <f>AVERAGE(L100:L102)</f>
        <v>87.289965881948021</v>
      </c>
      <c r="M103" s="5"/>
      <c r="N103" s="5" t="s">
        <v>11</v>
      </c>
      <c r="O103" s="5">
        <f>AVERAGE(O100:O102)</f>
        <v>50.666666666666664</v>
      </c>
      <c r="P103" s="5">
        <f>AVERAGE(P100:P102)</f>
        <v>45.384536171239098</v>
      </c>
      <c r="Q103" s="5"/>
      <c r="R103" s="5">
        <f>AVERAGE(R100:R102)</f>
        <v>72</v>
      </c>
      <c r="S103" s="5">
        <f>AVERAGE(S100:S102)</f>
        <v>58.061243604943435</v>
      </c>
      <c r="T103" s="5"/>
      <c r="U103" s="5">
        <f>AVERAGE(U100:U102)</f>
        <v>97.333333333333329</v>
      </c>
      <c r="V103" s="5">
        <f>AVERAGE(V100:V102)</f>
        <v>80.734278752957536</v>
      </c>
      <c r="W103" s="5"/>
      <c r="X103" s="5">
        <f>AVERAGE(X100:X102)</f>
        <v>100</v>
      </c>
      <c r="Y103" s="5">
        <f>AVERAGE(Y100:Y102)</f>
        <v>90</v>
      </c>
    </row>
    <row r="105" spans="1:25" x14ac:dyDescent="0.35">
      <c r="J105" t="s">
        <v>22</v>
      </c>
    </row>
    <row r="106" spans="1:25" x14ac:dyDescent="0.35">
      <c r="A106" t="s">
        <v>1</v>
      </c>
      <c r="B106" t="s">
        <v>2</v>
      </c>
      <c r="C106" t="s">
        <v>3</v>
      </c>
      <c r="E106" t="s">
        <v>4</v>
      </c>
      <c r="F106" t="s">
        <v>3</v>
      </c>
      <c r="H106" t="s">
        <v>5</v>
      </c>
      <c r="I106" t="s">
        <v>3</v>
      </c>
      <c r="K106" t="s">
        <v>6</v>
      </c>
      <c r="L106" t="s">
        <v>3</v>
      </c>
      <c r="N106" t="s">
        <v>1</v>
      </c>
      <c r="O106" t="s">
        <v>2</v>
      </c>
      <c r="P106" t="s">
        <v>3</v>
      </c>
      <c r="R106" t="s">
        <v>4</v>
      </c>
      <c r="S106" t="s">
        <v>3</v>
      </c>
      <c r="U106" t="s">
        <v>5</v>
      </c>
      <c r="V106" t="s">
        <v>3</v>
      </c>
      <c r="X106" t="s">
        <v>6</v>
      </c>
      <c r="Y106" t="s">
        <v>3</v>
      </c>
    </row>
    <row r="107" spans="1:25" ht="15.5" x14ac:dyDescent="0.35">
      <c r="A107" t="s">
        <v>7</v>
      </c>
      <c r="B107">
        <v>2</v>
      </c>
      <c r="C107" s="8">
        <f>DEGREES(ASIN(SQRT(B107/100)))</f>
        <v>8.1301023541559783</v>
      </c>
      <c r="E107">
        <v>12</v>
      </c>
      <c r="F107" s="8">
        <f>DEGREES(ASIN(SQRT(E107/100)))</f>
        <v>20.267901055658282</v>
      </c>
      <c r="H107">
        <v>20</v>
      </c>
      <c r="I107" s="8">
        <f>DEGREES(ASIN(SQRT(H107/100)))</f>
        <v>26.56505117707799</v>
      </c>
      <c r="K107">
        <v>28</v>
      </c>
      <c r="L107" s="8">
        <f>DEGREES(ASIN(SQRT(K107/100)))</f>
        <v>31.948059431330059</v>
      </c>
      <c r="N107" t="s">
        <v>8</v>
      </c>
      <c r="O107">
        <v>6</v>
      </c>
      <c r="P107" s="8">
        <f>DEGREES(ASIN(SQRT(O107/100)))</f>
        <v>14.178818288163988</v>
      </c>
      <c r="R107">
        <v>14</v>
      </c>
      <c r="S107" s="8">
        <f>DEGREES(ASIN(SQRT(R107/100)))</f>
        <v>21.972759781154423</v>
      </c>
      <c r="U107">
        <v>22</v>
      </c>
      <c r="V107" s="8">
        <f>DEGREES(ASIN(SQRT(U107/100)))</f>
        <v>27.972101128716048</v>
      </c>
      <c r="X107">
        <v>30</v>
      </c>
      <c r="Y107" s="8">
        <f>DEGREES(ASIN(SQRT(X107/100)))</f>
        <v>33.210910760899083</v>
      </c>
    </row>
    <row r="108" spans="1:25" ht="15.5" x14ac:dyDescent="0.35">
      <c r="A108" t="s">
        <v>7</v>
      </c>
      <c r="B108">
        <v>6</v>
      </c>
      <c r="C108" s="8">
        <f t="shared" ref="C108:C109" si="126">DEGREES(ASIN(SQRT(B108/100)))</f>
        <v>14.178818288163988</v>
      </c>
      <c r="E108">
        <v>8</v>
      </c>
      <c r="F108" s="8">
        <f t="shared" ref="F108:F109" si="127">DEGREES(ASIN(SQRT(E108/100)))</f>
        <v>16.429940189444554</v>
      </c>
      <c r="H108">
        <v>16</v>
      </c>
      <c r="I108" s="8">
        <f t="shared" ref="I108:I109" si="128">DEGREES(ASIN(SQRT(H108/100)))</f>
        <v>23.578178478201831</v>
      </c>
      <c r="K108">
        <v>24</v>
      </c>
      <c r="L108" s="8">
        <f t="shared" ref="L108:L109" si="129">DEGREES(ASIN(SQRT(K108/100)))</f>
        <v>29.333874251202868</v>
      </c>
      <c r="N108" t="s">
        <v>8</v>
      </c>
      <c r="O108">
        <v>4</v>
      </c>
      <c r="P108" s="8">
        <f t="shared" ref="P108:P109" si="130">DEGREES(ASIN(SQRT(O108/100)))</f>
        <v>11.53695903281549</v>
      </c>
      <c r="R108">
        <v>10</v>
      </c>
      <c r="S108" s="8">
        <f t="shared" ref="S108:S109" si="131">DEGREES(ASIN(SQRT(R108/100)))</f>
        <v>18.434948822922014</v>
      </c>
      <c r="U108">
        <v>18</v>
      </c>
      <c r="V108" s="8">
        <f t="shared" ref="V108:V109" si="132">DEGREES(ASIN(SQRT(U108/100)))</f>
        <v>25.104090250221386</v>
      </c>
      <c r="X108">
        <v>26</v>
      </c>
      <c r="Y108" s="8">
        <f t="shared" ref="Y108:Y109" si="133">DEGREES(ASIN(SQRT(X108/100)))</f>
        <v>30.657298992940543</v>
      </c>
    </row>
    <row r="109" spans="1:25" ht="15.5" x14ac:dyDescent="0.35">
      <c r="A109" t="s">
        <v>9</v>
      </c>
      <c r="B109">
        <v>2</v>
      </c>
      <c r="C109" s="8">
        <f t="shared" si="126"/>
        <v>8.1301023541559783</v>
      </c>
      <c r="E109">
        <v>8</v>
      </c>
      <c r="F109" s="8">
        <f t="shared" si="127"/>
        <v>16.429940189444554</v>
      </c>
      <c r="H109">
        <v>18</v>
      </c>
      <c r="I109" s="8">
        <f t="shared" si="128"/>
        <v>25.104090250221386</v>
      </c>
      <c r="K109">
        <v>22</v>
      </c>
      <c r="L109" s="8">
        <f t="shared" si="129"/>
        <v>27.972101128716048</v>
      </c>
      <c r="N109" t="s">
        <v>8</v>
      </c>
      <c r="O109">
        <v>8</v>
      </c>
      <c r="P109" s="8">
        <f t="shared" si="130"/>
        <v>16.429940189444554</v>
      </c>
      <c r="R109">
        <v>12</v>
      </c>
      <c r="S109" s="8">
        <f t="shared" si="131"/>
        <v>20.267901055658282</v>
      </c>
      <c r="U109">
        <v>22</v>
      </c>
      <c r="V109" s="8">
        <f t="shared" si="132"/>
        <v>27.972101128716048</v>
      </c>
      <c r="X109">
        <v>28</v>
      </c>
      <c r="Y109" s="8">
        <f t="shared" si="133"/>
        <v>31.948059431330059</v>
      </c>
    </row>
    <row r="110" spans="1:25" x14ac:dyDescent="0.35">
      <c r="A110" t="s">
        <v>10</v>
      </c>
      <c r="B110" s="5">
        <f>AVERAGE(B107:B109)</f>
        <v>3.3333333333333335</v>
      </c>
      <c r="C110" s="5">
        <f>AVERAGE(C107:C109)</f>
        <v>10.146340998825316</v>
      </c>
      <c r="D110" s="5"/>
      <c r="E110" s="5">
        <f>AVERAGE(E107:E109)</f>
        <v>9.3333333333333339</v>
      </c>
      <c r="F110" s="5">
        <f>AVERAGE(F107:F109)</f>
        <v>17.709260478182461</v>
      </c>
      <c r="G110" s="5"/>
      <c r="H110" s="5">
        <f>AVERAGE(H107:H109)</f>
        <v>18</v>
      </c>
      <c r="I110" s="5">
        <f>AVERAGE(I107:I109)</f>
        <v>25.082439968500406</v>
      </c>
      <c r="J110" s="5"/>
      <c r="K110" s="5">
        <f>AVERAGE(K107:K109)</f>
        <v>24.666666666666668</v>
      </c>
      <c r="L110" s="5">
        <f>AVERAGE(L107:L109)</f>
        <v>29.75134493708299</v>
      </c>
      <c r="M110" s="5"/>
      <c r="N110" s="5" t="s">
        <v>11</v>
      </c>
      <c r="O110" s="5">
        <f>AVERAGE(O107:O109)</f>
        <v>6</v>
      </c>
      <c r="P110" s="5">
        <f>AVERAGE(P107:P109)</f>
        <v>14.048572503474679</v>
      </c>
      <c r="Q110" s="5"/>
      <c r="R110" s="5">
        <f>AVERAGE(R107:R109)</f>
        <v>12</v>
      </c>
      <c r="S110" s="5">
        <f>AVERAGE(S107:S109)</f>
        <v>20.225203219911574</v>
      </c>
      <c r="T110" s="5"/>
      <c r="U110" s="5">
        <f>AVERAGE(U107:U109)</f>
        <v>20.666666666666668</v>
      </c>
      <c r="V110" s="5">
        <f>AVERAGE(V107:V109)</f>
        <v>27.016097502551162</v>
      </c>
      <c r="W110" s="5"/>
      <c r="X110" s="5">
        <f>AVERAGE(X107:X109)</f>
        <v>28</v>
      </c>
      <c r="Y110" s="5">
        <f>AVERAGE(Y107:Y109)</f>
        <v>31.938756395056561</v>
      </c>
    </row>
    <row r="112" spans="1:25" x14ac:dyDescent="0.35">
      <c r="A112" t="s">
        <v>1</v>
      </c>
      <c r="B112" t="s">
        <v>2</v>
      </c>
      <c r="C112" t="s">
        <v>3</v>
      </c>
      <c r="E112" t="s">
        <v>4</v>
      </c>
      <c r="F112" t="s">
        <v>3</v>
      </c>
      <c r="H112" t="s">
        <v>5</v>
      </c>
      <c r="I112" t="s">
        <v>3</v>
      </c>
      <c r="K112" t="s">
        <v>6</v>
      </c>
      <c r="L112" t="s">
        <v>3</v>
      </c>
      <c r="N112" t="s">
        <v>1</v>
      </c>
      <c r="O112" t="s">
        <v>2</v>
      </c>
      <c r="P112" t="s">
        <v>3</v>
      </c>
      <c r="R112" t="s">
        <v>4</v>
      </c>
      <c r="S112" t="s">
        <v>3</v>
      </c>
      <c r="U112" t="s">
        <v>5</v>
      </c>
      <c r="V112" t="s">
        <v>3</v>
      </c>
      <c r="X112" t="s">
        <v>6</v>
      </c>
      <c r="Y112" t="s">
        <v>3</v>
      </c>
    </row>
    <row r="113" spans="1:25" ht="15.5" x14ac:dyDescent="0.35">
      <c r="A113" t="s">
        <v>12</v>
      </c>
      <c r="B113">
        <v>10</v>
      </c>
      <c r="C113" s="8">
        <f>DEGREES(ASIN(SQRT(B113/100)))</f>
        <v>18.434948822922014</v>
      </c>
      <c r="E113">
        <v>18</v>
      </c>
      <c r="F113" s="8">
        <f>DEGREES(ASIN(SQRT(E113/100)))</f>
        <v>25.104090250221386</v>
      </c>
      <c r="H113">
        <v>28</v>
      </c>
      <c r="I113" s="8">
        <f>DEGREES(ASIN(SQRT(H113/100)))</f>
        <v>31.948059431330059</v>
      </c>
      <c r="K113">
        <v>36</v>
      </c>
      <c r="L113" s="8">
        <f>DEGREES(ASIN(SQRT(K113/100)))</f>
        <v>36.86989764584402</v>
      </c>
      <c r="N113" t="s">
        <v>13</v>
      </c>
      <c r="O113">
        <v>16</v>
      </c>
      <c r="P113" s="8">
        <f>DEGREES(ASIN(SQRT(O113/100)))</f>
        <v>23.578178478201831</v>
      </c>
      <c r="R113">
        <v>22</v>
      </c>
      <c r="S113" s="8">
        <f>DEGREES(ASIN(SQRT(R113/100)))</f>
        <v>27.972101128716048</v>
      </c>
      <c r="U113">
        <v>30</v>
      </c>
      <c r="V113" s="8">
        <f>DEGREES(ASIN(SQRT(U113/100)))</f>
        <v>33.210910760899083</v>
      </c>
      <c r="X113">
        <v>40</v>
      </c>
      <c r="Y113" s="8">
        <f>DEGREES(ASIN(SQRT(X113/100)))</f>
        <v>39.231520483592263</v>
      </c>
    </row>
    <row r="114" spans="1:25" ht="15.5" x14ac:dyDescent="0.35">
      <c r="A114" t="s">
        <v>12</v>
      </c>
      <c r="B114">
        <v>6</v>
      </c>
      <c r="C114" s="8">
        <f t="shared" ref="C114:C115" si="134">DEGREES(ASIN(SQRT(B114/100)))</f>
        <v>14.178818288163988</v>
      </c>
      <c r="E114">
        <v>16</v>
      </c>
      <c r="F114" s="8">
        <f t="shared" ref="F114:F115" si="135">DEGREES(ASIN(SQRT(E114/100)))</f>
        <v>23.578178478201831</v>
      </c>
      <c r="H114">
        <v>24</v>
      </c>
      <c r="I114" s="8">
        <f t="shared" ref="I114:I115" si="136">DEGREES(ASIN(SQRT(H114/100)))</f>
        <v>29.333874251202868</v>
      </c>
      <c r="K114">
        <v>30</v>
      </c>
      <c r="L114" s="8">
        <f t="shared" ref="L114:L115" si="137">DEGREES(ASIN(SQRT(K114/100)))</f>
        <v>33.210910760899083</v>
      </c>
      <c r="N114" t="s">
        <v>13</v>
      </c>
      <c r="O114">
        <v>8</v>
      </c>
      <c r="P114" s="8">
        <f t="shared" ref="P114:P115" si="138">DEGREES(ASIN(SQRT(O114/100)))</f>
        <v>16.429940189444554</v>
      </c>
      <c r="R114">
        <v>20</v>
      </c>
      <c r="S114" s="8">
        <f t="shared" ref="S114:S115" si="139">DEGREES(ASIN(SQRT(R114/100)))</f>
        <v>26.56505117707799</v>
      </c>
      <c r="U114">
        <v>28</v>
      </c>
      <c r="V114" s="8">
        <f t="shared" ref="V114:V115" si="140">DEGREES(ASIN(SQRT(U114/100)))</f>
        <v>31.948059431330059</v>
      </c>
      <c r="X114">
        <v>34</v>
      </c>
      <c r="Y114" s="8">
        <f t="shared" ref="Y114:Y115" si="141">DEGREES(ASIN(SQRT(X114/100)))</f>
        <v>35.668537557528765</v>
      </c>
    </row>
    <row r="115" spans="1:25" ht="15.5" x14ac:dyDescent="0.35">
      <c r="A115" t="s">
        <v>12</v>
      </c>
      <c r="B115">
        <v>10</v>
      </c>
      <c r="C115" s="8">
        <f t="shared" si="134"/>
        <v>18.434948822922014</v>
      </c>
      <c r="E115">
        <v>20</v>
      </c>
      <c r="F115" s="8">
        <f t="shared" si="135"/>
        <v>26.56505117707799</v>
      </c>
      <c r="H115">
        <v>28</v>
      </c>
      <c r="I115" s="8">
        <f t="shared" si="136"/>
        <v>31.948059431330059</v>
      </c>
      <c r="K115">
        <v>38</v>
      </c>
      <c r="L115" s="8">
        <f t="shared" si="137"/>
        <v>38.056729818685504</v>
      </c>
      <c r="N115" t="s">
        <v>13</v>
      </c>
      <c r="O115">
        <v>18</v>
      </c>
      <c r="P115" s="8">
        <f t="shared" si="138"/>
        <v>25.104090250221386</v>
      </c>
      <c r="R115">
        <v>22</v>
      </c>
      <c r="S115" s="8">
        <f t="shared" si="139"/>
        <v>27.972101128716048</v>
      </c>
      <c r="U115">
        <v>30</v>
      </c>
      <c r="V115" s="8">
        <f t="shared" si="140"/>
        <v>33.210910760899083</v>
      </c>
      <c r="X115">
        <v>44</v>
      </c>
      <c r="Y115" s="8">
        <f t="shared" si="141"/>
        <v>41.553948710326807</v>
      </c>
    </row>
    <row r="116" spans="1:25" x14ac:dyDescent="0.35">
      <c r="A116" t="s">
        <v>11</v>
      </c>
      <c r="B116" s="5">
        <f>AVERAGE(B113:B115)</f>
        <v>8.6666666666666661</v>
      </c>
      <c r="C116" s="5">
        <f>AVERAGE(C113:C115)</f>
        <v>17.01623864466934</v>
      </c>
      <c r="D116" s="5"/>
      <c r="E116" s="5">
        <f>AVERAGE(E113:E115)</f>
        <v>18</v>
      </c>
      <c r="F116" s="5">
        <f>AVERAGE(F113:F115)</f>
        <v>25.082439968500399</v>
      </c>
      <c r="G116" s="5"/>
      <c r="H116" s="5">
        <f>AVERAGE(H113:H115)</f>
        <v>26.666666666666668</v>
      </c>
      <c r="I116" s="5">
        <f>AVERAGE(I113:I115)</f>
        <v>31.076664371287659</v>
      </c>
      <c r="J116" s="5"/>
      <c r="K116" s="5">
        <f>AVERAGE(K113:K115)</f>
        <v>34.666666666666664</v>
      </c>
      <c r="L116" s="5">
        <f>AVERAGE(L113:L115)</f>
        <v>36.045846075142869</v>
      </c>
      <c r="M116" s="5"/>
      <c r="N116" s="5" t="s">
        <v>11</v>
      </c>
      <c r="O116" s="5">
        <f>AVERAGE(O113:O115)</f>
        <v>14</v>
      </c>
      <c r="P116" s="5">
        <f>AVERAGE(P113:P115)</f>
        <v>21.704069639289258</v>
      </c>
      <c r="Q116" s="5"/>
      <c r="R116" s="5">
        <f>AVERAGE(R113:R115)</f>
        <v>21.333333333333332</v>
      </c>
      <c r="S116" s="5">
        <f>AVERAGE(S113:S115)</f>
        <v>27.503084478170027</v>
      </c>
      <c r="T116" s="5"/>
      <c r="U116" s="5">
        <f>AVERAGE(U113:U115)</f>
        <v>29.333333333333332</v>
      </c>
      <c r="V116" s="5">
        <f>AVERAGE(V113:V115)</f>
        <v>32.789960317709408</v>
      </c>
      <c r="W116" s="5"/>
      <c r="X116" s="5">
        <f>AVERAGE(X113:X115)</f>
        <v>39.333333333333336</v>
      </c>
      <c r="Y116" s="5">
        <f>AVERAGE(Y113:Y115)</f>
        <v>38.818002250482614</v>
      </c>
    </row>
    <row r="117" spans="1:25" x14ac:dyDescent="0.35"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</row>
    <row r="119" spans="1:25" ht="15.5" x14ac:dyDescent="0.35">
      <c r="J119" s="10" t="s">
        <v>23</v>
      </c>
    </row>
    <row r="120" spans="1:25" x14ac:dyDescent="0.35">
      <c r="A120" t="s">
        <v>1</v>
      </c>
      <c r="B120" t="s">
        <v>2</v>
      </c>
      <c r="C120" t="s">
        <v>3</v>
      </c>
      <c r="E120" t="s">
        <v>4</v>
      </c>
      <c r="F120" t="s">
        <v>3</v>
      </c>
      <c r="H120" t="s">
        <v>5</v>
      </c>
      <c r="I120" t="s">
        <v>3</v>
      </c>
      <c r="K120" t="s">
        <v>6</v>
      </c>
      <c r="L120" t="s">
        <v>3</v>
      </c>
      <c r="N120" t="s">
        <v>1</v>
      </c>
      <c r="O120" t="s">
        <v>2</v>
      </c>
      <c r="P120" t="s">
        <v>3</v>
      </c>
      <c r="R120" t="s">
        <v>4</v>
      </c>
      <c r="S120" t="s">
        <v>3</v>
      </c>
      <c r="U120" t="s">
        <v>5</v>
      </c>
      <c r="V120" t="s">
        <v>3</v>
      </c>
      <c r="X120" t="s">
        <v>6</v>
      </c>
      <c r="Y120" t="s">
        <v>3</v>
      </c>
    </row>
    <row r="121" spans="1:25" ht="15.5" x14ac:dyDescent="0.35">
      <c r="A121" t="s">
        <v>7</v>
      </c>
      <c r="B121">
        <v>18</v>
      </c>
      <c r="C121" s="8">
        <f>DEGREES(ASIN(SQRT(B121/100)))</f>
        <v>25.104090250221386</v>
      </c>
      <c r="E121">
        <v>22</v>
      </c>
      <c r="F121" s="8">
        <f>DEGREES(ASIN(SQRT(E121/100)))</f>
        <v>27.972101128716048</v>
      </c>
      <c r="H121">
        <v>26</v>
      </c>
      <c r="I121" s="8">
        <f>DEGREES(ASIN(SQRT(H121/100)))</f>
        <v>30.657298992940543</v>
      </c>
      <c r="K121">
        <v>30</v>
      </c>
      <c r="L121" s="8">
        <f>DEGREES(ASIN(SQRT(K121/100)))</f>
        <v>33.210910760899083</v>
      </c>
      <c r="N121" t="s">
        <v>8</v>
      </c>
      <c r="O121">
        <v>20</v>
      </c>
      <c r="P121" s="8">
        <f>DEGREES(ASIN(SQRT(O121/100)))</f>
        <v>26.56505117707799</v>
      </c>
      <c r="R121">
        <v>24</v>
      </c>
      <c r="S121" s="8">
        <f>DEGREES(ASIN(SQRT(R121/100)))</f>
        <v>29.333874251202868</v>
      </c>
      <c r="U121">
        <v>26</v>
      </c>
      <c r="V121" s="8">
        <f>DEGREES(ASIN(SQRT(U121/100)))</f>
        <v>30.657298992940543</v>
      </c>
      <c r="X121">
        <v>32</v>
      </c>
      <c r="Y121" s="8">
        <f>DEGREES(ASIN(SQRT(X121/100)))</f>
        <v>34.449901987953488</v>
      </c>
    </row>
    <row r="122" spans="1:25" ht="15.5" x14ac:dyDescent="0.35">
      <c r="A122" t="s">
        <v>7</v>
      </c>
      <c r="B122">
        <v>16</v>
      </c>
      <c r="C122" s="8">
        <f t="shared" ref="C122:C123" si="142">DEGREES(ASIN(SQRT(B122/100)))</f>
        <v>23.578178478201831</v>
      </c>
      <c r="E122">
        <v>20</v>
      </c>
      <c r="F122" s="8">
        <f t="shared" ref="F122:F123" si="143">DEGREES(ASIN(SQRT(E122/100)))</f>
        <v>26.56505117707799</v>
      </c>
      <c r="H122">
        <v>22</v>
      </c>
      <c r="I122" s="8">
        <f t="shared" ref="I122:I123" si="144">DEGREES(ASIN(SQRT(H122/100)))</f>
        <v>27.972101128716048</v>
      </c>
      <c r="K122">
        <v>26</v>
      </c>
      <c r="L122" s="8">
        <f t="shared" ref="L122:L123" si="145">DEGREES(ASIN(SQRT(K122/100)))</f>
        <v>30.657298992940543</v>
      </c>
      <c r="N122" t="s">
        <v>8</v>
      </c>
      <c r="O122">
        <v>10</v>
      </c>
      <c r="P122" s="8">
        <f t="shared" ref="P122:P123" si="146">DEGREES(ASIN(SQRT(O122/100)))</f>
        <v>18.434948822922014</v>
      </c>
      <c r="R122">
        <v>12</v>
      </c>
      <c r="S122" s="8">
        <f t="shared" ref="S122:S123" si="147">DEGREES(ASIN(SQRT(R122/100)))</f>
        <v>20.267901055658282</v>
      </c>
      <c r="U122">
        <v>14</v>
      </c>
      <c r="V122" s="8">
        <f t="shared" ref="V122:V123" si="148">DEGREES(ASIN(SQRT(U122/100)))</f>
        <v>21.972759781154423</v>
      </c>
      <c r="X122">
        <v>18</v>
      </c>
      <c r="Y122" s="8">
        <f t="shared" ref="Y122:Y123" si="149">DEGREES(ASIN(SQRT(X122/100)))</f>
        <v>25.104090250221386</v>
      </c>
    </row>
    <row r="123" spans="1:25" ht="15.5" x14ac:dyDescent="0.35">
      <c r="A123" t="s">
        <v>9</v>
      </c>
      <c r="B123">
        <v>8</v>
      </c>
      <c r="C123" s="8">
        <f t="shared" si="142"/>
        <v>16.429940189444554</v>
      </c>
      <c r="E123">
        <v>12</v>
      </c>
      <c r="F123" s="8">
        <f t="shared" si="143"/>
        <v>20.267901055658282</v>
      </c>
      <c r="H123">
        <v>14</v>
      </c>
      <c r="I123" s="8">
        <f t="shared" si="144"/>
        <v>21.972759781154423</v>
      </c>
      <c r="K123">
        <v>16</v>
      </c>
      <c r="L123" s="8">
        <f t="shared" si="145"/>
        <v>23.578178478201831</v>
      </c>
      <c r="N123" t="s">
        <v>8</v>
      </c>
      <c r="O123">
        <v>18</v>
      </c>
      <c r="P123" s="8">
        <f t="shared" si="146"/>
        <v>25.104090250221386</v>
      </c>
      <c r="R123">
        <v>26</v>
      </c>
      <c r="S123" s="8">
        <f t="shared" si="147"/>
        <v>30.657298992940543</v>
      </c>
      <c r="U123">
        <v>28</v>
      </c>
      <c r="V123" s="8">
        <f t="shared" si="148"/>
        <v>31.948059431330059</v>
      </c>
      <c r="X123">
        <v>30</v>
      </c>
      <c r="Y123" s="8">
        <f t="shared" si="149"/>
        <v>33.210910760899083</v>
      </c>
    </row>
    <row r="124" spans="1:25" x14ac:dyDescent="0.35">
      <c r="A124" t="s">
        <v>10</v>
      </c>
      <c r="B124" s="5">
        <f>AVERAGE(B121:B123)</f>
        <v>14</v>
      </c>
      <c r="C124" s="5">
        <f>AVERAGE(C121:C123)</f>
        <v>21.704069639289258</v>
      </c>
      <c r="D124" s="5"/>
      <c r="E124" s="5">
        <f>AVERAGE(E121:E123)</f>
        <v>18</v>
      </c>
      <c r="F124" s="5">
        <f>AVERAGE(F121:F123)</f>
        <v>24.935017787150773</v>
      </c>
      <c r="G124" s="5"/>
      <c r="H124" s="5">
        <f>AVERAGE(H121:H123)</f>
        <v>20.666666666666668</v>
      </c>
      <c r="I124" s="5">
        <f>AVERAGE(I121:I123)</f>
        <v>26.867386634270336</v>
      </c>
      <c r="J124" s="5"/>
      <c r="K124" s="5">
        <f>AVERAGE(K121:K123)</f>
        <v>24</v>
      </c>
      <c r="L124" s="5">
        <f>AVERAGE(L121:L123)</f>
        <v>29.148796077347153</v>
      </c>
      <c r="M124" s="5"/>
      <c r="N124" s="5" t="s">
        <v>11</v>
      </c>
      <c r="O124" s="5">
        <f>AVERAGE(O121:O123)</f>
        <v>16</v>
      </c>
      <c r="P124" s="5">
        <f>AVERAGE(P121:P123)</f>
        <v>23.368030083407131</v>
      </c>
      <c r="Q124" s="5"/>
      <c r="R124" s="5">
        <f>AVERAGE(R121:R123)</f>
        <v>20.666666666666668</v>
      </c>
      <c r="S124" s="5">
        <f>AVERAGE(S121:S123)</f>
        <v>26.753024766600564</v>
      </c>
      <c r="T124" s="5"/>
      <c r="U124" s="5">
        <f>AVERAGE(U121:U123)</f>
        <v>22.666666666666668</v>
      </c>
      <c r="V124" s="5">
        <f>AVERAGE(V121:V123)</f>
        <v>28.192706068475008</v>
      </c>
      <c r="W124" s="5"/>
      <c r="X124" s="5">
        <f>AVERAGE(X121:X123)</f>
        <v>26.666666666666668</v>
      </c>
      <c r="Y124" s="5">
        <f>AVERAGE(Y121:Y123)</f>
        <v>30.921634333024652</v>
      </c>
    </row>
    <row r="126" spans="1:25" x14ac:dyDescent="0.35">
      <c r="A126" t="s">
        <v>1</v>
      </c>
      <c r="B126" t="s">
        <v>2</v>
      </c>
      <c r="C126" t="s">
        <v>3</v>
      </c>
      <c r="E126" t="s">
        <v>4</v>
      </c>
      <c r="F126" t="s">
        <v>3</v>
      </c>
      <c r="H126" t="s">
        <v>5</v>
      </c>
      <c r="I126" t="s">
        <v>3</v>
      </c>
      <c r="K126" t="s">
        <v>6</v>
      </c>
      <c r="L126" t="s">
        <v>3</v>
      </c>
      <c r="N126" t="s">
        <v>1</v>
      </c>
      <c r="O126" t="s">
        <v>2</v>
      </c>
      <c r="P126" t="s">
        <v>3</v>
      </c>
      <c r="R126" t="s">
        <v>4</v>
      </c>
      <c r="S126" t="s">
        <v>3</v>
      </c>
      <c r="U126" t="s">
        <v>5</v>
      </c>
      <c r="V126" t="s">
        <v>3</v>
      </c>
      <c r="X126" t="s">
        <v>6</v>
      </c>
      <c r="Y126" t="s">
        <v>3</v>
      </c>
    </row>
    <row r="127" spans="1:25" ht="15.5" x14ac:dyDescent="0.35">
      <c r="A127" t="s">
        <v>12</v>
      </c>
      <c r="B127">
        <v>24</v>
      </c>
      <c r="C127" s="8">
        <f>DEGREES(ASIN(SQRT(B127/100)))</f>
        <v>29.333874251202868</v>
      </c>
      <c r="E127">
        <v>28</v>
      </c>
      <c r="F127" s="8">
        <f>DEGREES(ASIN(SQRT(E127/100)))</f>
        <v>31.948059431330059</v>
      </c>
      <c r="H127">
        <v>36</v>
      </c>
      <c r="I127" s="8">
        <f>DEGREES(ASIN(SQRT(H127/100)))</f>
        <v>36.86989764584402</v>
      </c>
      <c r="K127">
        <v>38</v>
      </c>
      <c r="L127" s="8">
        <f>DEGREES(ASIN(SQRT(K127/100)))</f>
        <v>38.056729818685504</v>
      </c>
      <c r="N127" t="s">
        <v>13</v>
      </c>
      <c r="O127">
        <v>18</v>
      </c>
      <c r="P127" s="8">
        <f>DEGREES(ASIN(SQRT(O127/100)))</f>
        <v>25.104090250221386</v>
      </c>
      <c r="R127">
        <v>26</v>
      </c>
      <c r="S127" s="8">
        <f>DEGREES(ASIN(SQRT(R127/100)))</f>
        <v>30.657298992940543</v>
      </c>
      <c r="U127">
        <v>34</v>
      </c>
      <c r="V127" s="8">
        <f>DEGREES(ASIN(SQRT(U127/100)))</f>
        <v>35.668537557528765</v>
      </c>
      <c r="X127">
        <v>40</v>
      </c>
      <c r="Y127" s="8">
        <f>DEGREES(ASIN(SQRT(X127/100)))</f>
        <v>39.231520483592263</v>
      </c>
    </row>
    <row r="128" spans="1:25" ht="15.5" x14ac:dyDescent="0.35">
      <c r="A128" t="s">
        <v>12</v>
      </c>
      <c r="B128">
        <v>14</v>
      </c>
      <c r="C128" s="8">
        <f t="shared" ref="C128:C129" si="150">DEGREES(ASIN(SQRT(B128/100)))</f>
        <v>21.972759781154423</v>
      </c>
      <c r="E128">
        <v>20</v>
      </c>
      <c r="F128" s="8">
        <f t="shared" ref="F128:F129" si="151">DEGREES(ASIN(SQRT(E128/100)))</f>
        <v>26.56505117707799</v>
      </c>
      <c r="H128">
        <v>22</v>
      </c>
      <c r="I128" s="8">
        <f t="shared" ref="I128:I129" si="152">DEGREES(ASIN(SQRT(H128/100)))</f>
        <v>27.972101128716048</v>
      </c>
      <c r="K128">
        <v>28</v>
      </c>
      <c r="L128" s="8">
        <f t="shared" ref="L128:L129" si="153">DEGREES(ASIN(SQRT(K128/100)))</f>
        <v>31.948059431330059</v>
      </c>
      <c r="N128" t="s">
        <v>13</v>
      </c>
      <c r="O128">
        <v>18</v>
      </c>
      <c r="P128" s="8">
        <f t="shared" ref="P128:P129" si="154">DEGREES(ASIN(SQRT(O128/100)))</f>
        <v>25.104090250221386</v>
      </c>
      <c r="R128">
        <v>28</v>
      </c>
      <c r="S128" s="8">
        <f t="shared" ref="S128:S129" si="155">DEGREES(ASIN(SQRT(R128/100)))</f>
        <v>31.948059431330059</v>
      </c>
      <c r="U128">
        <v>38</v>
      </c>
      <c r="V128" s="8">
        <f t="shared" ref="V128:V129" si="156">DEGREES(ASIN(SQRT(U128/100)))</f>
        <v>38.056729818685504</v>
      </c>
      <c r="X128">
        <v>46</v>
      </c>
      <c r="Y128" s="8">
        <f t="shared" ref="Y128:Y129" si="157">DEGREES(ASIN(SQRT(X128/100)))</f>
        <v>42.705717132107083</v>
      </c>
    </row>
    <row r="129" spans="1:25" ht="15.5" x14ac:dyDescent="0.35">
      <c r="A129" t="s">
        <v>12</v>
      </c>
      <c r="B129">
        <v>20</v>
      </c>
      <c r="C129" s="8">
        <f t="shared" si="150"/>
        <v>26.56505117707799</v>
      </c>
      <c r="E129">
        <v>24</v>
      </c>
      <c r="F129" s="8">
        <f t="shared" si="151"/>
        <v>29.333874251202868</v>
      </c>
      <c r="H129">
        <v>26</v>
      </c>
      <c r="I129" s="8">
        <f t="shared" si="152"/>
        <v>30.657298992940543</v>
      </c>
      <c r="K129">
        <v>34</v>
      </c>
      <c r="L129" s="8">
        <f t="shared" si="153"/>
        <v>35.668537557528765</v>
      </c>
      <c r="N129" t="s">
        <v>13</v>
      </c>
      <c r="O129">
        <v>28</v>
      </c>
      <c r="P129" s="8">
        <f t="shared" si="154"/>
        <v>31.948059431330059</v>
      </c>
      <c r="R129">
        <v>34</v>
      </c>
      <c r="S129" s="8">
        <f t="shared" si="155"/>
        <v>35.668537557528765</v>
      </c>
      <c r="U129">
        <v>40</v>
      </c>
      <c r="V129" s="8">
        <f t="shared" si="156"/>
        <v>39.231520483592263</v>
      </c>
      <c r="X129">
        <v>42</v>
      </c>
      <c r="Y129" s="8">
        <f t="shared" si="157"/>
        <v>40.396551889327043</v>
      </c>
    </row>
    <row r="130" spans="1:25" x14ac:dyDescent="0.35">
      <c r="A130" t="s">
        <v>11</v>
      </c>
      <c r="B130" s="5">
        <f>AVERAGE(B127:B129)</f>
        <v>19.333333333333332</v>
      </c>
      <c r="C130" s="5">
        <f>AVERAGE(C127:C129)</f>
        <v>25.957228403145095</v>
      </c>
      <c r="D130" s="5"/>
      <c r="E130" s="5">
        <f>AVERAGE(E127:E129)</f>
        <v>24</v>
      </c>
      <c r="F130" s="5">
        <f>AVERAGE(F127:F129)</f>
        <v>29.28232828653697</v>
      </c>
      <c r="G130" s="5"/>
      <c r="H130" s="5">
        <f>AVERAGE(H127:H129)</f>
        <v>28</v>
      </c>
      <c r="I130" s="5">
        <f>AVERAGE(I127:I129)</f>
        <v>31.833099255833535</v>
      </c>
      <c r="J130" s="5"/>
      <c r="K130" s="5">
        <f>AVERAGE(K127:K129)</f>
        <v>33.333333333333336</v>
      </c>
      <c r="L130" s="5">
        <f>AVERAGE(L127:L129)</f>
        <v>35.224442269181445</v>
      </c>
      <c r="M130" s="5"/>
      <c r="N130" s="5" t="s">
        <v>11</v>
      </c>
      <c r="O130" s="5">
        <f>AVERAGE(O127:O129)</f>
        <v>21.333333333333332</v>
      </c>
      <c r="P130" s="5">
        <f>AVERAGE(P127:P129)</f>
        <v>27.385413310590945</v>
      </c>
      <c r="Q130" s="5"/>
      <c r="R130" s="5">
        <f>AVERAGE(R127:R129)</f>
        <v>29.333333333333332</v>
      </c>
      <c r="S130" s="5">
        <f>AVERAGE(S127:S129)</f>
        <v>32.757965327266454</v>
      </c>
      <c r="T130" s="5"/>
      <c r="U130" s="5">
        <f>AVERAGE(U127:U129)</f>
        <v>37.333333333333336</v>
      </c>
      <c r="V130" s="5">
        <f>AVERAGE(V127:V129)</f>
        <v>37.652262619935513</v>
      </c>
      <c r="W130" s="5"/>
      <c r="X130" s="5">
        <f>AVERAGE(X127:X129)</f>
        <v>42.666666666666664</v>
      </c>
      <c r="Y130" s="5">
        <f>AVERAGE(Y127:Y129)</f>
        <v>40.777929835008798</v>
      </c>
    </row>
    <row r="132" spans="1:25" ht="15.5" x14ac:dyDescent="0.35">
      <c r="J132" s="10" t="s">
        <v>24</v>
      </c>
    </row>
    <row r="133" spans="1:25" x14ac:dyDescent="0.35">
      <c r="A133" t="s">
        <v>1</v>
      </c>
      <c r="B133" t="s">
        <v>2</v>
      </c>
      <c r="C133" t="s">
        <v>3</v>
      </c>
      <c r="E133" t="s">
        <v>4</v>
      </c>
      <c r="F133" t="s">
        <v>3</v>
      </c>
      <c r="H133" t="s">
        <v>5</v>
      </c>
      <c r="I133" t="s">
        <v>3</v>
      </c>
      <c r="K133" t="s">
        <v>6</v>
      </c>
      <c r="L133" t="s">
        <v>3</v>
      </c>
      <c r="N133" t="s">
        <v>1</v>
      </c>
      <c r="O133" t="s">
        <v>2</v>
      </c>
      <c r="P133" t="s">
        <v>3</v>
      </c>
      <c r="R133" t="s">
        <v>4</v>
      </c>
      <c r="S133" t="s">
        <v>3</v>
      </c>
      <c r="U133" t="s">
        <v>5</v>
      </c>
      <c r="V133" t="s">
        <v>3</v>
      </c>
      <c r="X133" t="s">
        <v>6</v>
      </c>
      <c r="Y133" t="s">
        <v>3</v>
      </c>
    </row>
    <row r="134" spans="1:25" ht="15.5" x14ac:dyDescent="0.35">
      <c r="A134" t="s">
        <v>7</v>
      </c>
      <c r="B134">
        <v>4</v>
      </c>
      <c r="C134" s="8">
        <f>DEGREES(ASIN(SQRT(B134/100)))</f>
        <v>11.53695903281549</v>
      </c>
      <c r="E134">
        <v>8</v>
      </c>
      <c r="F134" s="8">
        <f>DEGREES(ASIN(SQRT(E134/100)))</f>
        <v>16.429940189444554</v>
      </c>
      <c r="H134">
        <v>12</v>
      </c>
      <c r="I134" s="8">
        <f>DEGREES(ASIN(SQRT(H134/100)))</f>
        <v>20.267901055658282</v>
      </c>
      <c r="K134">
        <v>12</v>
      </c>
      <c r="L134" s="8">
        <f>DEGREES(ASIN(SQRT(K134/100)))</f>
        <v>20.267901055658282</v>
      </c>
      <c r="N134" t="s">
        <v>8</v>
      </c>
      <c r="O134">
        <v>4</v>
      </c>
      <c r="P134" s="8">
        <f>DEGREES(ASIN(SQRT(O134/100)))</f>
        <v>11.53695903281549</v>
      </c>
      <c r="R134">
        <v>10</v>
      </c>
      <c r="S134" s="8">
        <f>DEGREES(ASIN(SQRT(R134/100)))</f>
        <v>18.434948822922014</v>
      </c>
      <c r="U134">
        <v>14</v>
      </c>
      <c r="V134" s="8">
        <f>DEGREES(ASIN(SQRT(U134/100)))</f>
        <v>21.972759781154423</v>
      </c>
      <c r="X134">
        <v>16</v>
      </c>
      <c r="Y134" s="8">
        <f>DEGREES(ASIN(SQRT(X134/100)))</f>
        <v>23.578178478201831</v>
      </c>
    </row>
    <row r="135" spans="1:25" ht="15.5" x14ac:dyDescent="0.35">
      <c r="A135" t="s">
        <v>7</v>
      </c>
      <c r="B135">
        <v>0</v>
      </c>
      <c r="C135" s="8">
        <f t="shared" ref="C135:C136" si="158">DEGREES(ASIN(SQRT(B135/100)))</f>
        <v>0</v>
      </c>
      <c r="E135">
        <v>2</v>
      </c>
      <c r="F135" s="8">
        <f t="shared" ref="F135:F136" si="159">DEGREES(ASIN(SQRT(E135/100)))</f>
        <v>8.1301023541559783</v>
      </c>
      <c r="H135">
        <v>2</v>
      </c>
      <c r="I135" s="8">
        <f t="shared" ref="I135:I136" si="160">DEGREES(ASIN(SQRT(H135/100)))</f>
        <v>8.1301023541559783</v>
      </c>
      <c r="K135">
        <v>6</v>
      </c>
      <c r="L135" s="8">
        <f t="shared" ref="L135:L136" si="161">DEGREES(ASIN(SQRT(K135/100)))</f>
        <v>14.178818288163988</v>
      </c>
      <c r="N135" t="s">
        <v>8</v>
      </c>
      <c r="O135">
        <v>6</v>
      </c>
      <c r="P135" s="8">
        <f t="shared" ref="P135:P136" si="162">DEGREES(ASIN(SQRT(O135/100)))</f>
        <v>14.178818288163988</v>
      </c>
      <c r="R135">
        <v>10</v>
      </c>
      <c r="S135" s="8">
        <f t="shared" ref="S135:S136" si="163">DEGREES(ASIN(SQRT(R135/100)))</f>
        <v>18.434948822922014</v>
      </c>
      <c r="U135">
        <v>16</v>
      </c>
      <c r="V135" s="8">
        <f t="shared" ref="V135:V136" si="164">DEGREES(ASIN(SQRT(U135/100)))</f>
        <v>23.578178478201831</v>
      </c>
      <c r="X135">
        <v>22</v>
      </c>
      <c r="Y135" s="8">
        <f t="shared" ref="Y135:Y136" si="165">DEGREES(ASIN(SQRT(X135/100)))</f>
        <v>27.972101128716048</v>
      </c>
    </row>
    <row r="136" spans="1:25" ht="15.5" x14ac:dyDescent="0.35">
      <c r="A136" t="s">
        <v>9</v>
      </c>
      <c r="B136">
        <v>2</v>
      </c>
      <c r="C136" s="8">
        <f t="shared" si="158"/>
        <v>8.1301023541559783</v>
      </c>
      <c r="E136">
        <v>6</v>
      </c>
      <c r="F136" s="8">
        <f t="shared" si="159"/>
        <v>14.178818288163988</v>
      </c>
      <c r="H136">
        <v>8</v>
      </c>
      <c r="I136" s="8">
        <f t="shared" si="160"/>
        <v>16.429940189444554</v>
      </c>
      <c r="K136">
        <v>10</v>
      </c>
      <c r="L136" s="8">
        <f t="shared" si="161"/>
        <v>18.434948822922014</v>
      </c>
      <c r="N136" t="s">
        <v>8</v>
      </c>
      <c r="O136">
        <v>2</v>
      </c>
      <c r="P136" s="8">
        <f t="shared" si="162"/>
        <v>8.1301023541559783</v>
      </c>
      <c r="R136">
        <v>8</v>
      </c>
      <c r="S136" s="8">
        <f t="shared" si="163"/>
        <v>16.429940189444554</v>
      </c>
      <c r="U136">
        <v>8</v>
      </c>
      <c r="V136" s="8">
        <f t="shared" si="164"/>
        <v>16.429940189444554</v>
      </c>
      <c r="X136">
        <v>14</v>
      </c>
      <c r="Y136" s="8">
        <f t="shared" si="165"/>
        <v>21.972759781154423</v>
      </c>
    </row>
    <row r="137" spans="1:25" x14ac:dyDescent="0.35">
      <c r="A137" t="s">
        <v>10</v>
      </c>
      <c r="B137" s="5">
        <f>AVERAGE(B134:B136)</f>
        <v>2</v>
      </c>
      <c r="C137" s="5">
        <f>AVERAGE(C134:C136)</f>
        <v>6.5556871289904892</v>
      </c>
      <c r="D137" s="5"/>
      <c r="E137" s="5">
        <f>AVERAGE(E134:E136)</f>
        <v>5.333333333333333</v>
      </c>
      <c r="F137" s="5">
        <f>AVERAGE(F134:F136)</f>
        <v>12.912953610588174</v>
      </c>
      <c r="G137" s="5"/>
      <c r="H137" s="5">
        <f>AVERAGE(H134:H136)</f>
        <v>7.333333333333333</v>
      </c>
      <c r="I137" s="5">
        <f>AVERAGE(I134:I136)</f>
        <v>14.942647866419605</v>
      </c>
      <c r="J137" s="5"/>
      <c r="K137" s="5">
        <f>AVERAGE(K134:K136)</f>
        <v>9.3333333333333339</v>
      </c>
      <c r="L137" s="5">
        <f>AVERAGE(L134:L136)</f>
        <v>17.627222722248092</v>
      </c>
      <c r="M137" s="5"/>
      <c r="N137" s="5" t="s">
        <v>11</v>
      </c>
      <c r="O137" s="5">
        <f>AVERAGE(O134:O136)</f>
        <v>4</v>
      </c>
      <c r="P137" s="5">
        <f>AVERAGE(P134:P136)</f>
        <v>11.28195989171182</v>
      </c>
      <c r="Q137" s="5"/>
      <c r="R137" s="5">
        <f>AVERAGE(R134:R136)</f>
        <v>9.3333333333333339</v>
      </c>
      <c r="S137" s="5">
        <f>AVERAGE(S134:S136)</f>
        <v>17.766612611762863</v>
      </c>
      <c r="T137" s="5"/>
      <c r="U137" s="5">
        <f>AVERAGE(U134:U136)</f>
        <v>12.666666666666666</v>
      </c>
      <c r="V137" s="5">
        <f>AVERAGE(V134:V136)</f>
        <v>20.660292816266935</v>
      </c>
      <c r="W137" s="5"/>
      <c r="X137" s="5">
        <f>AVERAGE(X134:X136)</f>
        <v>17.333333333333332</v>
      </c>
      <c r="Y137" s="5">
        <f>AVERAGE(Y134:Y136)</f>
        <v>24.507679796024103</v>
      </c>
    </row>
    <row r="139" spans="1:25" x14ac:dyDescent="0.35">
      <c r="A139" t="s">
        <v>1</v>
      </c>
      <c r="B139" t="s">
        <v>2</v>
      </c>
      <c r="C139" t="s">
        <v>3</v>
      </c>
      <c r="E139" t="s">
        <v>4</v>
      </c>
      <c r="F139" t="s">
        <v>3</v>
      </c>
      <c r="H139" t="s">
        <v>5</v>
      </c>
      <c r="I139" t="s">
        <v>3</v>
      </c>
      <c r="K139" t="s">
        <v>6</v>
      </c>
      <c r="L139" t="s">
        <v>3</v>
      </c>
      <c r="N139" t="s">
        <v>1</v>
      </c>
      <c r="O139" t="s">
        <v>2</v>
      </c>
      <c r="P139" t="s">
        <v>3</v>
      </c>
      <c r="R139" t="s">
        <v>4</v>
      </c>
      <c r="S139" t="s">
        <v>3</v>
      </c>
      <c r="U139" t="s">
        <v>5</v>
      </c>
      <c r="V139" t="s">
        <v>3</v>
      </c>
      <c r="X139" t="s">
        <v>6</v>
      </c>
      <c r="Y139" t="s">
        <v>3</v>
      </c>
    </row>
    <row r="140" spans="1:25" ht="15.5" x14ac:dyDescent="0.35">
      <c r="A140" t="s">
        <v>12</v>
      </c>
      <c r="B140">
        <v>6</v>
      </c>
      <c r="C140" s="8">
        <f>DEGREES(ASIN(SQRT(B140/100)))</f>
        <v>14.178818288163988</v>
      </c>
      <c r="E140">
        <v>10</v>
      </c>
      <c r="F140" s="8">
        <f>DEGREES(ASIN(SQRT(E140/100)))</f>
        <v>18.434948822922014</v>
      </c>
      <c r="H140">
        <v>18</v>
      </c>
      <c r="I140" s="8">
        <f>DEGREES(ASIN(SQRT(H140/100)))</f>
        <v>25.104090250221386</v>
      </c>
      <c r="K140">
        <v>26</v>
      </c>
      <c r="L140" s="8">
        <f>DEGREES(ASIN(SQRT(K140/100)))</f>
        <v>30.657298992940543</v>
      </c>
      <c r="N140" t="s">
        <v>13</v>
      </c>
      <c r="O140">
        <v>6</v>
      </c>
      <c r="P140" s="8">
        <f>DEGREES(ASIN(SQRT(O140/100)))</f>
        <v>14.178818288163988</v>
      </c>
      <c r="R140">
        <v>16</v>
      </c>
      <c r="S140" s="8">
        <f>DEGREES(ASIN(SQRT(R140/100)))</f>
        <v>23.578178478201831</v>
      </c>
      <c r="U140">
        <v>18</v>
      </c>
      <c r="V140" s="8">
        <f>DEGREES(ASIN(SQRT(U140/100)))</f>
        <v>25.104090250221386</v>
      </c>
      <c r="X140">
        <v>20</v>
      </c>
      <c r="Y140" s="8">
        <f>DEGREES(ASIN(SQRT(X140/100)))</f>
        <v>26.56505117707799</v>
      </c>
    </row>
    <row r="141" spans="1:25" ht="15.5" x14ac:dyDescent="0.35">
      <c r="A141" t="s">
        <v>12</v>
      </c>
      <c r="B141">
        <v>2</v>
      </c>
      <c r="C141" s="8">
        <f t="shared" ref="C141:C142" si="166">DEGREES(ASIN(SQRT(B141/100)))</f>
        <v>8.1301023541559783</v>
      </c>
      <c r="E141">
        <v>6</v>
      </c>
      <c r="F141" s="8">
        <f t="shared" ref="F141:F142" si="167">DEGREES(ASIN(SQRT(E141/100)))</f>
        <v>14.178818288163988</v>
      </c>
      <c r="H141">
        <v>8</v>
      </c>
      <c r="I141" s="8">
        <f t="shared" ref="I141:I142" si="168">DEGREES(ASIN(SQRT(H141/100)))</f>
        <v>16.429940189444554</v>
      </c>
      <c r="K141">
        <v>12</v>
      </c>
      <c r="L141" s="8">
        <f t="shared" ref="L141:L142" si="169">DEGREES(ASIN(SQRT(K141/100)))</f>
        <v>20.267901055658282</v>
      </c>
      <c r="N141" t="s">
        <v>13</v>
      </c>
      <c r="O141">
        <v>12</v>
      </c>
      <c r="P141" s="8">
        <f t="shared" ref="P141:P142" si="170">DEGREES(ASIN(SQRT(O141/100)))</f>
        <v>20.267901055658282</v>
      </c>
      <c r="R141">
        <v>20</v>
      </c>
      <c r="S141" s="8">
        <f t="shared" ref="S141:S142" si="171">DEGREES(ASIN(SQRT(R141/100)))</f>
        <v>26.56505117707799</v>
      </c>
      <c r="U141">
        <v>26</v>
      </c>
      <c r="V141" s="8">
        <f t="shared" ref="V141:V142" si="172">DEGREES(ASIN(SQRT(U141/100)))</f>
        <v>30.657298992940543</v>
      </c>
      <c r="X141">
        <v>30</v>
      </c>
      <c r="Y141" s="8">
        <f t="shared" ref="Y141:Y142" si="173">DEGREES(ASIN(SQRT(X141/100)))</f>
        <v>33.210910760899083</v>
      </c>
    </row>
    <row r="142" spans="1:25" ht="15.5" x14ac:dyDescent="0.35">
      <c r="A142" t="s">
        <v>12</v>
      </c>
      <c r="B142">
        <v>8</v>
      </c>
      <c r="C142" s="8">
        <f t="shared" si="166"/>
        <v>16.429940189444554</v>
      </c>
      <c r="E142">
        <v>10</v>
      </c>
      <c r="F142" s="8">
        <f t="shared" si="167"/>
        <v>18.434948822922014</v>
      </c>
      <c r="H142">
        <v>14</v>
      </c>
      <c r="I142" s="8">
        <f t="shared" si="168"/>
        <v>21.972759781154423</v>
      </c>
      <c r="K142">
        <v>20</v>
      </c>
      <c r="L142" s="8">
        <f t="shared" si="169"/>
        <v>26.56505117707799</v>
      </c>
      <c r="N142" t="s">
        <v>13</v>
      </c>
      <c r="O142">
        <v>12</v>
      </c>
      <c r="P142" s="8">
        <f t="shared" si="170"/>
        <v>20.267901055658282</v>
      </c>
      <c r="R142">
        <v>18</v>
      </c>
      <c r="S142" s="8">
        <f t="shared" si="171"/>
        <v>25.104090250221386</v>
      </c>
      <c r="U142">
        <v>20</v>
      </c>
      <c r="V142" s="8">
        <f t="shared" si="172"/>
        <v>26.56505117707799</v>
      </c>
      <c r="X142">
        <v>22</v>
      </c>
      <c r="Y142" s="8">
        <f t="shared" si="173"/>
        <v>27.972101128716048</v>
      </c>
    </row>
    <row r="143" spans="1:25" x14ac:dyDescent="0.35">
      <c r="A143" t="s">
        <v>11</v>
      </c>
      <c r="B143" s="5">
        <f>AVERAGE(B140:B142)</f>
        <v>5.333333333333333</v>
      </c>
      <c r="C143" s="5">
        <f>AVERAGE(C140:C142)</f>
        <v>12.912953610588175</v>
      </c>
      <c r="D143" s="5"/>
      <c r="E143" s="5">
        <f>AVERAGE(E140:E142)</f>
        <v>8.6666666666666661</v>
      </c>
      <c r="F143" s="5">
        <f>AVERAGE(F140:F142)</f>
        <v>17.01623864466934</v>
      </c>
      <c r="G143" s="5"/>
      <c r="H143" s="5">
        <f>AVERAGE(H140:H142)</f>
        <v>13.333333333333334</v>
      </c>
      <c r="I143" s="5">
        <f>AVERAGE(I140:I142)</f>
        <v>21.168930073606788</v>
      </c>
      <c r="J143" s="5"/>
      <c r="K143" s="5">
        <f>AVERAGE(K140:K142)</f>
        <v>19.333333333333332</v>
      </c>
      <c r="L143" s="5">
        <f>AVERAGE(L140:L142)</f>
        <v>25.83008374189227</v>
      </c>
      <c r="M143" s="5"/>
      <c r="N143" s="5" t="s">
        <v>11</v>
      </c>
      <c r="O143" s="5">
        <f>AVERAGE(O140:O142)</f>
        <v>10</v>
      </c>
      <c r="P143" s="5">
        <f>AVERAGE(P140:P142)</f>
        <v>18.238206799826852</v>
      </c>
      <c r="Q143" s="5"/>
      <c r="R143" s="5">
        <f>AVERAGE(R140:R142)</f>
        <v>18</v>
      </c>
      <c r="S143" s="5">
        <f>AVERAGE(S140:S142)</f>
        <v>25.082439968500406</v>
      </c>
      <c r="T143" s="5"/>
      <c r="U143" s="5">
        <f>AVERAGE(U140:U142)</f>
        <v>21.333333333333332</v>
      </c>
      <c r="V143" s="5">
        <f>AVERAGE(V140:V142)</f>
        <v>27.442146806746639</v>
      </c>
      <c r="W143" s="5"/>
      <c r="X143" s="5">
        <f>AVERAGE(X140:X142)</f>
        <v>24</v>
      </c>
      <c r="Y143" s="5">
        <f>AVERAGE(Y140:Y142)</f>
        <v>29.249354355564375</v>
      </c>
    </row>
    <row r="145" spans="1:25" ht="15.5" x14ac:dyDescent="0.35">
      <c r="J145" s="10" t="s">
        <v>25</v>
      </c>
    </row>
    <row r="146" spans="1:25" x14ac:dyDescent="0.35">
      <c r="A146" t="s">
        <v>1</v>
      </c>
      <c r="B146" t="s">
        <v>2</v>
      </c>
      <c r="C146" t="s">
        <v>3</v>
      </c>
      <c r="E146" t="s">
        <v>4</v>
      </c>
      <c r="F146" t="s">
        <v>3</v>
      </c>
      <c r="H146" t="s">
        <v>5</v>
      </c>
      <c r="I146" t="s">
        <v>3</v>
      </c>
      <c r="K146" t="s">
        <v>6</v>
      </c>
      <c r="L146" t="s">
        <v>3</v>
      </c>
      <c r="N146" t="s">
        <v>1</v>
      </c>
      <c r="O146" t="s">
        <v>2</v>
      </c>
      <c r="P146" t="s">
        <v>3</v>
      </c>
      <c r="R146" t="s">
        <v>4</v>
      </c>
      <c r="S146" t="s">
        <v>3</v>
      </c>
      <c r="U146" t="s">
        <v>5</v>
      </c>
      <c r="V146" t="s">
        <v>3</v>
      </c>
      <c r="X146" t="s">
        <v>6</v>
      </c>
      <c r="Y146" t="s">
        <v>3</v>
      </c>
    </row>
    <row r="147" spans="1:25" ht="15.5" x14ac:dyDescent="0.35">
      <c r="A147" t="s">
        <v>7</v>
      </c>
      <c r="B147">
        <v>32</v>
      </c>
      <c r="C147" s="8">
        <f>DEGREES(ASIN(SQRT(B147/100)))</f>
        <v>34.449901987953488</v>
      </c>
      <c r="E147">
        <v>36</v>
      </c>
      <c r="F147" s="8">
        <f>DEGREES(ASIN(SQRT(E147/100)))</f>
        <v>36.86989764584402</v>
      </c>
      <c r="H147">
        <v>42</v>
      </c>
      <c r="I147" s="8">
        <f>DEGREES(ASIN(SQRT(H147/100)))</f>
        <v>40.396551889327043</v>
      </c>
      <c r="K147">
        <v>54</v>
      </c>
      <c r="L147" s="8">
        <f>DEGREES(ASIN(SQRT(K147/100)))</f>
        <v>47.294282867892917</v>
      </c>
      <c r="N147" t="s">
        <v>8</v>
      </c>
      <c r="O147">
        <v>22</v>
      </c>
      <c r="P147" s="8">
        <f>DEGREES(ASIN(SQRT(O147/100)))</f>
        <v>27.972101128716048</v>
      </c>
      <c r="R147">
        <v>28</v>
      </c>
      <c r="S147" s="8">
        <f>DEGREES(ASIN(SQRT(R147/100)))</f>
        <v>31.948059431330059</v>
      </c>
      <c r="U147">
        <v>34</v>
      </c>
      <c r="V147" s="8">
        <f>DEGREES(ASIN(SQRT(U147/100)))</f>
        <v>35.668537557528765</v>
      </c>
      <c r="X147">
        <v>36</v>
      </c>
      <c r="Y147" s="8">
        <f>DEGREES(ASIN(SQRT(X147/100)))</f>
        <v>36.86989764584402</v>
      </c>
    </row>
    <row r="148" spans="1:25" ht="15.5" x14ac:dyDescent="0.35">
      <c r="A148" t="s">
        <v>7</v>
      </c>
      <c r="B148">
        <v>16</v>
      </c>
      <c r="C148" s="8">
        <f t="shared" ref="C148:C149" si="174">DEGREES(ASIN(SQRT(B148/100)))</f>
        <v>23.578178478201831</v>
      </c>
      <c r="E148">
        <v>20</v>
      </c>
      <c r="F148" s="8">
        <f t="shared" ref="F148:F149" si="175">DEGREES(ASIN(SQRT(E148/100)))</f>
        <v>26.56505117707799</v>
      </c>
      <c r="H148">
        <v>28</v>
      </c>
      <c r="I148" s="8">
        <f t="shared" ref="I148:I149" si="176">DEGREES(ASIN(SQRT(H148/100)))</f>
        <v>31.948059431330059</v>
      </c>
      <c r="K148">
        <v>36</v>
      </c>
      <c r="L148" s="8">
        <f t="shared" ref="L148:L149" si="177">DEGREES(ASIN(SQRT(K148/100)))</f>
        <v>36.86989764584402</v>
      </c>
      <c r="N148" t="s">
        <v>8</v>
      </c>
      <c r="O148">
        <v>38</v>
      </c>
      <c r="P148" s="8">
        <f t="shared" ref="P148:P149" si="178">DEGREES(ASIN(SQRT(O148/100)))</f>
        <v>38.056729818685504</v>
      </c>
      <c r="R148">
        <v>48</v>
      </c>
      <c r="S148" s="8">
        <f t="shared" ref="S148:S149" si="179">DEGREES(ASIN(SQRT(R148/100)))</f>
        <v>43.853778612022055</v>
      </c>
      <c r="U148">
        <v>54</v>
      </c>
      <c r="V148" s="8">
        <f t="shared" ref="V148:V149" si="180">DEGREES(ASIN(SQRT(U148/100)))</f>
        <v>47.294282867892917</v>
      </c>
      <c r="X148">
        <v>58</v>
      </c>
      <c r="Y148" s="8">
        <f t="shared" ref="Y148:Y149" si="181">DEGREES(ASIN(SQRT(X148/100)))</f>
        <v>49.60344811067295</v>
      </c>
    </row>
    <row r="149" spans="1:25" ht="15.5" x14ac:dyDescent="0.35">
      <c r="A149" t="s">
        <v>9</v>
      </c>
      <c r="B149">
        <v>22</v>
      </c>
      <c r="C149" s="8">
        <f t="shared" si="174"/>
        <v>27.972101128716048</v>
      </c>
      <c r="E149">
        <v>28</v>
      </c>
      <c r="F149" s="8">
        <f t="shared" si="175"/>
        <v>31.948059431330059</v>
      </c>
      <c r="H149">
        <v>32</v>
      </c>
      <c r="I149" s="8">
        <f t="shared" si="176"/>
        <v>34.449901987953488</v>
      </c>
      <c r="K149">
        <v>38</v>
      </c>
      <c r="L149" s="8">
        <f t="shared" si="177"/>
        <v>38.056729818685504</v>
      </c>
      <c r="N149" t="s">
        <v>8</v>
      </c>
      <c r="O149">
        <v>26</v>
      </c>
      <c r="P149" s="8">
        <f t="shared" si="178"/>
        <v>30.657298992940543</v>
      </c>
      <c r="R149">
        <v>36</v>
      </c>
      <c r="S149" s="8">
        <f t="shared" si="179"/>
        <v>36.86989764584402</v>
      </c>
      <c r="U149">
        <v>38</v>
      </c>
      <c r="V149" s="8">
        <f t="shared" si="180"/>
        <v>38.056729818685504</v>
      </c>
      <c r="X149">
        <v>42</v>
      </c>
      <c r="Y149" s="8">
        <f t="shared" si="181"/>
        <v>40.396551889327043</v>
      </c>
    </row>
    <row r="150" spans="1:25" x14ac:dyDescent="0.35">
      <c r="A150" t="s">
        <v>10</v>
      </c>
      <c r="B150" s="5">
        <f>AVERAGE(B147:B149)</f>
        <v>23.333333333333332</v>
      </c>
      <c r="C150" s="5">
        <f>AVERAGE(C147:C149)</f>
        <v>28.666727198290456</v>
      </c>
      <c r="D150" s="5"/>
      <c r="E150" s="5">
        <f>AVERAGE(E147:E149)</f>
        <v>28</v>
      </c>
      <c r="F150" s="5">
        <f>AVERAGE(F147:F149)</f>
        <v>31.794336084750693</v>
      </c>
      <c r="G150" s="5"/>
      <c r="H150" s="5">
        <f>AVERAGE(H147:H149)</f>
        <v>34</v>
      </c>
      <c r="I150" s="5">
        <f>AVERAGE(I147:I149)</f>
        <v>35.598171102870197</v>
      </c>
      <c r="J150" s="5"/>
      <c r="K150" s="5">
        <f>AVERAGE(K147:K149)</f>
        <v>42.666666666666664</v>
      </c>
      <c r="L150" s="5">
        <f>AVERAGE(L147:L149)</f>
        <v>40.740303444140814</v>
      </c>
      <c r="M150" s="5"/>
      <c r="N150" s="5" t="s">
        <v>11</v>
      </c>
      <c r="O150" s="5">
        <f>AVERAGE(O147:O149)</f>
        <v>28.666666666666668</v>
      </c>
      <c r="P150" s="5">
        <f>AVERAGE(P147:P149)</f>
        <v>32.228709980114033</v>
      </c>
      <c r="Q150" s="5"/>
      <c r="R150" s="5">
        <f>AVERAGE(R147:R149)</f>
        <v>37.333333333333336</v>
      </c>
      <c r="S150" s="5">
        <f>AVERAGE(S147:S149)</f>
        <v>37.557245229732047</v>
      </c>
      <c r="T150" s="5"/>
      <c r="U150" s="5">
        <f>AVERAGE(U147:U149)</f>
        <v>42</v>
      </c>
      <c r="V150" s="5">
        <f>AVERAGE(V147:V149)</f>
        <v>40.339850081369065</v>
      </c>
      <c r="W150" s="5"/>
      <c r="X150" s="5">
        <f>AVERAGE(X147:X149)</f>
        <v>45.333333333333336</v>
      </c>
      <c r="Y150" s="5">
        <f>AVERAGE(Y147:Y149)</f>
        <v>42.289965881948007</v>
      </c>
    </row>
    <row r="152" spans="1:25" x14ac:dyDescent="0.35">
      <c r="A152" t="s">
        <v>1</v>
      </c>
      <c r="B152" t="s">
        <v>2</v>
      </c>
      <c r="C152" t="s">
        <v>3</v>
      </c>
      <c r="E152" t="s">
        <v>4</v>
      </c>
      <c r="F152" t="s">
        <v>3</v>
      </c>
      <c r="H152" t="s">
        <v>5</v>
      </c>
      <c r="I152" t="s">
        <v>3</v>
      </c>
      <c r="K152" t="s">
        <v>6</v>
      </c>
      <c r="L152" t="s">
        <v>3</v>
      </c>
      <c r="N152" t="s">
        <v>1</v>
      </c>
      <c r="O152" t="s">
        <v>2</v>
      </c>
      <c r="P152" t="s">
        <v>3</v>
      </c>
      <c r="R152" t="s">
        <v>4</v>
      </c>
      <c r="S152" t="s">
        <v>3</v>
      </c>
      <c r="U152" t="s">
        <v>5</v>
      </c>
      <c r="V152" t="s">
        <v>3</v>
      </c>
      <c r="X152" t="s">
        <v>6</v>
      </c>
      <c r="Y152" t="s">
        <v>3</v>
      </c>
    </row>
    <row r="153" spans="1:25" ht="15.5" x14ac:dyDescent="0.35">
      <c r="A153" t="s">
        <v>12</v>
      </c>
      <c r="B153">
        <v>28</v>
      </c>
      <c r="C153" s="8">
        <f>DEGREES(ASIN(SQRT(B153/100)))</f>
        <v>31.948059431330059</v>
      </c>
      <c r="E153">
        <v>34</v>
      </c>
      <c r="F153" s="8">
        <f>DEGREES(ASIN(SQRT(E153/100)))</f>
        <v>35.668537557528765</v>
      </c>
      <c r="H153">
        <v>38</v>
      </c>
      <c r="I153" s="8">
        <f>DEGREES(ASIN(SQRT(H153/100)))</f>
        <v>38.056729818685504</v>
      </c>
      <c r="K153">
        <v>42</v>
      </c>
      <c r="L153" s="8">
        <f>DEGREES(ASIN(SQRT(K153/100)))</f>
        <v>40.396551889327043</v>
      </c>
      <c r="N153" t="s">
        <v>13</v>
      </c>
      <c r="O153">
        <v>36</v>
      </c>
      <c r="P153" s="8">
        <f>DEGREES(ASIN(SQRT(O153/100)))</f>
        <v>36.86989764584402</v>
      </c>
      <c r="R153">
        <v>38</v>
      </c>
      <c r="S153" s="8">
        <f>DEGREES(ASIN(SQRT(R153/100)))</f>
        <v>38.056729818685504</v>
      </c>
      <c r="U153">
        <v>44</v>
      </c>
      <c r="V153" s="8">
        <f>DEGREES(ASIN(SQRT(U153/100)))</f>
        <v>41.553948710326807</v>
      </c>
      <c r="X153">
        <v>54</v>
      </c>
      <c r="Y153" s="8">
        <f>DEGREES(ASIN(SQRT(X153/100)))</f>
        <v>47.294282867892917</v>
      </c>
    </row>
    <row r="154" spans="1:25" ht="15.5" x14ac:dyDescent="0.35">
      <c r="A154" t="s">
        <v>12</v>
      </c>
      <c r="B154">
        <v>34</v>
      </c>
      <c r="C154" s="8">
        <f t="shared" ref="C154:C155" si="182">DEGREES(ASIN(SQRT(B154/100)))</f>
        <v>35.668537557528765</v>
      </c>
      <c r="E154">
        <v>36</v>
      </c>
      <c r="F154" s="8">
        <f t="shared" ref="F154:F155" si="183">DEGREES(ASIN(SQRT(E154/100)))</f>
        <v>36.86989764584402</v>
      </c>
      <c r="H154">
        <v>44</v>
      </c>
      <c r="I154" s="8">
        <f t="shared" ref="I154:I155" si="184">DEGREES(ASIN(SQRT(H154/100)))</f>
        <v>41.553948710326807</v>
      </c>
      <c r="K154">
        <v>48</v>
      </c>
      <c r="L154" s="8">
        <f t="shared" ref="L154:L155" si="185">DEGREES(ASIN(SQRT(K154/100)))</f>
        <v>43.853778612022055</v>
      </c>
      <c r="N154" t="s">
        <v>13</v>
      </c>
      <c r="O154">
        <v>34</v>
      </c>
      <c r="P154" s="8">
        <f t="shared" ref="P154:P155" si="186">DEGREES(ASIN(SQRT(O154/100)))</f>
        <v>35.668537557528765</v>
      </c>
      <c r="R154">
        <v>44</v>
      </c>
      <c r="S154" s="8">
        <f t="shared" ref="S154:S155" si="187">DEGREES(ASIN(SQRT(R154/100)))</f>
        <v>41.553948710326807</v>
      </c>
      <c r="U154">
        <v>54</v>
      </c>
      <c r="V154" s="8">
        <f t="shared" ref="V154:V155" si="188">DEGREES(ASIN(SQRT(U154/100)))</f>
        <v>47.294282867892917</v>
      </c>
      <c r="X154">
        <v>64</v>
      </c>
      <c r="Y154" s="8">
        <f t="shared" ref="Y154:Y155" si="189">DEGREES(ASIN(SQRT(X154/100)))</f>
        <v>53.130102354155987</v>
      </c>
    </row>
    <row r="155" spans="1:25" ht="15.5" x14ac:dyDescent="0.35">
      <c r="A155" t="s">
        <v>12</v>
      </c>
      <c r="B155">
        <v>42</v>
      </c>
      <c r="C155" s="8">
        <f t="shared" si="182"/>
        <v>40.396551889327043</v>
      </c>
      <c r="E155">
        <v>46</v>
      </c>
      <c r="F155" s="8">
        <f t="shared" si="183"/>
        <v>42.705717132107083</v>
      </c>
      <c r="H155">
        <v>54</v>
      </c>
      <c r="I155" s="8">
        <f t="shared" si="184"/>
        <v>47.294282867892917</v>
      </c>
      <c r="K155">
        <v>58</v>
      </c>
      <c r="L155" s="8">
        <f t="shared" si="185"/>
        <v>49.60344811067295</v>
      </c>
      <c r="N155" t="s">
        <v>13</v>
      </c>
      <c r="O155">
        <v>48</v>
      </c>
      <c r="P155" s="8">
        <f t="shared" si="186"/>
        <v>43.853778612022055</v>
      </c>
      <c r="R155">
        <v>50</v>
      </c>
      <c r="S155" s="8">
        <f t="shared" si="187"/>
        <v>45.000000000000007</v>
      </c>
      <c r="U155">
        <v>58</v>
      </c>
      <c r="V155" s="8">
        <f t="shared" si="188"/>
        <v>49.60344811067295</v>
      </c>
      <c r="X155">
        <v>68</v>
      </c>
      <c r="Y155" s="8">
        <f t="shared" si="189"/>
        <v>55.550098012046512</v>
      </c>
    </row>
    <row r="156" spans="1:25" x14ac:dyDescent="0.35">
      <c r="A156" t="s">
        <v>11</v>
      </c>
      <c r="B156" s="5">
        <f>AVERAGE(B153:B155)</f>
        <v>34.666666666666664</v>
      </c>
      <c r="C156" s="5">
        <f>AVERAGE(C153:C155)</f>
        <v>36.004382959395286</v>
      </c>
      <c r="D156" s="5"/>
      <c r="E156" s="5">
        <f>AVERAGE(E153:E155)</f>
        <v>38.666666666666664</v>
      </c>
      <c r="F156" s="5">
        <f>AVERAGE(F153:F155)</f>
        <v>38.414717445159958</v>
      </c>
      <c r="G156" s="5"/>
      <c r="H156" s="5">
        <f>AVERAGE(H153:H155)</f>
        <v>45.333333333333336</v>
      </c>
      <c r="I156" s="5">
        <f>AVERAGE(I153:I155)</f>
        <v>42.30165379896841</v>
      </c>
      <c r="J156" s="5"/>
      <c r="K156" s="5">
        <f>AVERAGE(K153:K155)</f>
        <v>49.333333333333336</v>
      </c>
      <c r="L156" s="5">
        <f>AVERAGE(L153:L155)</f>
        <v>44.617926204007347</v>
      </c>
      <c r="M156" s="5"/>
      <c r="N156" s="5" t="s">
        <v>11</v>
      </c>
      <c r="O156" s="5">
        <f>AVERAGE(O153:O155)</f>
        <v>39.333333333333336</v>
      </c>
      <c r="P156" s="5">
        <f>AVERAGE(P153:P155)</f>
        <v>38.797404605131611</v>
      </c>
      <c r="Q156" s="5"/>
      <c r="R156" s="5">
        <f>AVERAGE(R153:R155)</f>
        <v>44</v>
      </c>
      <c r="S156" s="5">
        <f>AVERAGE(S153:S155)</f>
        <v>41.536892843004104</v>
      </c>
      <c r="T156" s="5"/>
      <c r="U156" s="5">
        <f>AVERAGE(U153:U155)</f>
        <v>52</v>
      </c>
      <c r="V156" s="5">
        <f>AVERAGE(V153:V155)</f>
        <v>46.150559896297558</v>
      </c>
      <c r="W156" s="5"/>
      <c r="X156" s="5">
        <f>AVERAGE(X153:X155)</f>
        <v>62</v>
      </c>
      <c r="Y156" s="5">
        <f>AVERAGE(Y153:Y155)</f>
        <v>51.991494411365132</v>
      </c>
    </row>
    <row r="158" spans="1:25" ht="15.5" x14ac:dyDescent="0.35">
      <c r="J158" s="10" t="s">
        <v>26</v>
      </c>
    </row>
    <row r="159" spans="1:25" x14ac:dyDescent="0.35">
      <c r="A159" t="s">
        <v>1</v>
      </c>
      <c r="B159" t="s">
        <v>2</v>
      </c>
      <c r="C159" t="s">
        <v>3</v>
      </c>
      <c r="E159" t="s">
        <v>4</v>
      </c>
      <c r="F159" t="s">
        <v>3</v>
      </c>
      <c r="H159" t="s">
        <v>5</v>
      </c>
      <c r="I159" t="s">
        <v>3</v>
      </c>
      <c r="K159" t="s">
        <v>6</v>
      </c>
      <c r="L159" t="s">
        <v>3</v>
      </c>
      <c r="N159" t="s">
        <v>1</v>
      </c>
      <c r="O159" t="s">
        <v>2</v>
      </c>
      <c r="P159" t="s">
        <v>3</v>
      </c>
      <c r="R159" t="s">
        <v>4</v>
      </c>
      <c r="S159" t="s">
        <v>3</v>
      </c>
      <c r="U159" t="s">
        <v>5</v>
      </c>
      <c r="V159" t="s">
        <v>3</v>
      </c>
      <c r="X159" t="s">
        <v>6</v>
      </c>
      <c r="Y159" t="s">
        <v>3</v>
      </c>
    </row>
    <row r="160" spans="1:25" ht="15.5" x14ac:dyDescent="0.35">
      <c r="A160" t="s">
        <v>7</v>
      </c>
      <c r="B160">
        <v>6</v>
      </c>
      <c r="C160" s="8">
        <f>DEGREES(ASIN(SQRT(B160/100)))</f>
        <v>14.178818288163988</v>
      </c>
      <c r="E160">
        <v>8</v>
      </c>
      <c r="F160" s="8">
        <f>DEGREES(ASIN(SQRT(E160/100)))</f>
        <v>16.429940189444554</v>
      </c>
      <c r="H160">
        <v>16</v>
      </c>
      <c r="I160" s="8">
        <f>DEGREES(ASIN(SQRT(H160/100)))</f>
        <v>23.578178478201831</v>
      </c>
      <c r="K160">
        <v>22</v>
      </c>
      <c r="L160" s="8">
        <f>DEGREES(ASIN(SQRT(K160/100)))</f>
        <v>27.972101128716048</v>
      </c>
      <c r="N160" t="s">
        <v>8</v>
      </c>
      <c r="O160">
        <v>8</v>
      </c>
      <c r="P160" s="8">
        <f>DEGREES(ASIN(SQRT(O160/100)))</f>
        <v>16.429940189444554</v>
      </c>
      <c r="R160">
        <v>14</v>
      </c>
      <c r="S160" s="8">
        <f>DEGREES(ASIN(SQRT(R160/100)))</f>
        <v>21.972759781154423</v>
      </c>
      <c r="U160">
        <v>18</v>
      </c>
      <c r="V160" s="8">
        <f>DEGREES(ASIN(SQRT(U160/100)))</f>
        <v>25.104090250221386</v>
      </c>
      <c r="X160">
        <v>26</v>
      </c>
      <c r="Y160" s="8">
        <f>DEGREES(ASIN(SQRT(X160/100)))</f>
        <v>30.657298992940543</v>
      </c>
    </row>
    <row r="161" spans="1:25" ht="15.5" x14ac:dyDescent="0.35">
      <c r="A161" t="s">
        <v>7</v>
      </c>
      <c r="B161">
        <v>2</v>
      </c>
      <c r="C161" s="8">
        <f t="shared" ref="C161:C162" si="190">DEGREES(ASIN(SQRT(B161/100)))</f>
        <v>8.1301023541559783</v>
      </c>
      <c r="E161">
        <v>6</v>
      </c>
      <c r="F161" s="8">
        <f t="shared" ref="F161:F162" si="191">DEGREES(ASIN(SQRT(E161/100)))</f>
        <v>14.178818288163988</v>
      </c>
      <c r="H161">
        <v>8</v>
      </c>
      <c r="I161" s="8">
        <f t="shared" ref="I161:I162" si="192">DEGREES(ASIN(SQRT(H161/100)))</f>
        <v>16.429940189444554</v>
      </c>
      <c r="K161">
        <v>16</v>
      </c>
      <c r="L161" s="8">
        <f t="shared" ref="L161:L162" si="193">DEGREES(ASIN(SQRT(K161/100)))</f>
        <v>23.578178478201831</v>
      </c>
      <c r="N161" t="s">
        <v>8</v>
      </c>
      <c r="O161">
        <v>8</v>
      </c>
      <c r="P161" s="8">
        <f t="shared" ref="P161:P162" si="194">DEGREES(ASIN(SQRT(O161/100)))</f>
        <v>16.429940189444554</v>
      </c>
      <c r="R161">
        <v>10</v>
      </c>
      <c r="S161" s="8">
        <f t="shared" ref="S161:S162" si="195">DEGREES(ASIN(SQRT(R161/100)))</f>
        <v>18.434948822922014</v>
      </c>
      <c r="U161">
        <v>14</v>
      </c>
      <c r="V161" s="8">
        <f t="shared" ref="V161:V162" si="196">DEGREES(ASIN(SQRT(U161/100)))</f>
        <v>21.972759781154423</v>
      </c>
      <c r="X161">
        <v>22</v>
      </c>
      <c r="Y161" s="8">
        <f t="shared" ref="Y161:Y162" si="197">DEGREES(ASIN(SQRT(X161/100)))</f>
        <v>27.972101128716048</v>
      </c>
    </row>
    <row r="162" spans="1:25" ht="15.5" x14ac:dyDescent="0.35">
      <c r="A162" t="s">
        <v>9</v>
      </c>
      <c r="B162">
        <v>2</v>
      </c>
      <c r="C162" s="8">
        <f t="shared" si="190"/>
        <v>8.1301023541559783</v>
      </c>
      <c r="E162">
        <v>6</v>
      </c>
      <c r="F162" s="8">
        <f t="shared" si="191"/>
        <v>14.178818288163988</v>
      </c>
      <c r="H162">
        <v>14</v>
      </c>
      <c r="I162" s="8">
        <f t="shared" si="192"/>
        <v>21.972759781154423</v>
      </c>
      <c r="K162">
        <v>18</v>
      </c>
      <c r="L162" s="8">
        <f t="shared" si="193"/>
        <v>25.104090250221386</v>
      </c>
      <c r="N162" t="s">
        <v>8</v>
      </c>
      <c r="O162">
        <v>6</v>
      </c>
      <c r="P162" s="8">
        <f t="shared" si="194"/>
        <v>14.178818288163988</v>
      </c>
      <c r="R162">
        <v>8</v>
      </c>
      <c r="S162" s="8">
        <f t="shared" si="195"/>
        <v>16.429940189444554</v>
      </c>
      <c r="U162">
        <v>14</v>
      </c>
      <c r="V162" s="8">
        <f t="shared" si="196"/>
        <v>21.972759781154423</v>
      </c>
      <c r="X162">
        <v>20</v>
      </c>
      <c r="Y162" s="8">
        <f t="shared" si="197"/>
        <v>26.56505117707799</v>
      </c>
    </row>
    <row r="163" spans="1:25" x14ac:dyDescent="0.35">
      <c r="A163" t="s">
        <v>10</v>
      </c>
      <c r="B163" s="5">
        <f>AVERAGE(B160:B162)</f>
        <v>3.3333333333333335</v>
      </c>
      <c r="C163" s="5">
        <f>AVERAGE(C160:C162)</f>
        <v>10.146340998825316</v>
      </c>
      <c r="D163" s="5"/>
      <c r="E163" s="5">
        <f>AVERAGE(E160:E162)</f>
        <v>6.666666666666667</v>
      </c>
      <c r="F163" s="5">
        <f>AVERAGE(F160:F162)</f>
        <v>14.92919225525751</v>
      </c>
      <c r="G163" s="5"/>
      <c r="H163" s="5">
        <f>AVERAGE(H160:H162)</f>
        <v>12.666666666666666</v>
      </c>
      <c r="I163" s="5">
        <f>AVERAGE(I160:I162)</f>
        <v>20.660292816266935</v>
      </c>
      <c r="J163" s="5"/>
      <c r="K163" s="5">
        <f>AVERAGE(K160:K162)</f>
        <v>18.666666666666668</v>
      </c>
      <c r="L163" s="5">
        <f>AVERAGE(L160:L162)</f>
        <v>25.551456619046423</v>
      </c>
      <c r="M163" s="5"/>
      <c r="N163" s="5" t="s">
        <v>11</v>
      </c>
      <c r="O163" s="5">
        <f>AVERAGE(O160:O162)</f>
        <v>7.333333333333333</v>
      </c>
      <c r="P163" s="5">
        <f>AVERAGE(P160:P162)</f>
        <v>15.679566222351033</v>
      </c>
      <c r="Q163" s="5"/>
      <c r="R163" s="5">
        <f>AVERAGE(R160:R162)</f>
        <v>10.666666666666666</v>
      </c>
      <c r="S163" s="5">
        <f>AVERAGE(S160:S162)</f>
        <v>18.94588293117366</v>
      </c>
      <c r="T163" s="5"/>
      <c r="U163" s="5">
        <f>AVERAGE(U160:U162)</f>
        <v>15.333333333333334</v>
      </c>
      <c r="V163" s="5">
        <f>AVERAGE(V160:V162)</f>
        <v>23.016536604176746</v>
      </c>
      <c r="W163" s="5"/>
      <c r="X163" s="5">
        <f>AVERAGE(X160:X162)</f>
        <v>22.666666666666668</v>
      </c>
      <c r="Y163" s="5">
        <f>AVERAGE(Y160:Y162)</f>
        <v>28.398150432911525</v>
      </c>
    </row>
    <row r="165" spans="1:25" x14ac:dyDescent="0.35">
      <c r="A165" t="s">
        <v>1</v>
      </c>
      <c r="B165" t="s">
        <v>2</v>
      </c>
      <c r="C165" t="s">
        <v>3</v>
      </c>
      <c r="E165" t="s">
        <v>4</v>
      </c>
      <c r="F165" t="s">
        <v>3</v>
      </c>
      <c r="H165" t="s">
        <v>5</v>
      </c>
      <c r="I165" t="s">
        <v>3</v>
      </c>
      <c r="K165" t="s">
        <v>6</v>
      </c>
      <c r="L165" t="s">
        <v>3</v>
      </c>
      <c r="N165" t="s">
        <v>1</v>
      </c>
      <c r="O165" t="s">
        <v>2</v>
      </c>
      <c r="P165" t="s">
        <v>3</v>
      </c>
      <c r="R165" t="s">
        <v>4</v>
      </c>
      <c r="S165" t="s">
        <v>3</v>
      </c>
      <c r="U165" t="s">
        <v>5</v>
      </c>
      <c r="V165" t="s">
        <v>3</v>
      </c>
      <c r="X165" t="s">
        <v>6</v>
      </c>
      <c r="Y165" t="s">
        <v>3</v>
      </c>
    </row>
    <row r="166" spans="1:25" ht="15.5" x14ac:dyDescent="0.35">
      <c r="A166" t="s">
        <v>12</v>
      </c>
      <c r="B166">
        <v>14</v>
      </c>
      <c r="C166" s="8">
        <f>DEGREES(ASIN(SQRT(B166/100)))</f>
        <v>21.972759781154423</v>
      </c>
      <c r="E166">
        <v>20</v>
      </c>
      <c r="F166" s="8">
        <f>DEGREES(ASIN(SQRT(E166/100)))</f>
        <v>26.56505117707799</v>
      </c>
      <c r="H166">
        <v>28</v>
      </c>
      <c r="I166" s="8">
        <f>DEGREES(ASIN(SQRT(H166/100)))</f>
        <v>31.948059431330059</v>
      </c>
      <c r="K166">
        <v>38</v>
      </c>
      <c r="L166" s="8">
        <f>DEGREES(ASIN(SQRT(K166/100)))</f>
        <v>38.056729818685504</v>
      </c>
      <c r="N166" t="s">
        <v>13</v>
      </c>
      <c r="O166">
        <v>22</v>
      </c>
      <c r="P166" s="8">
        <f>DEGREES(ASIN(SQRT(O166/100)))</f>
        <v>27.972101128716048</v>
      </c>
      <c r="R166">
        <v>28</v>
      </c>
      <c r="S166" s="8">
        <f>DEGREES(ASIN(SQRT(R166/100)))</f>
        <v>31.948059431330059</v>
      </c>
      <c r="U166">
        <v>36</v>
      </c>
      <c r="V166" s="8">
        <f>DEGREES(ASIN(SQRT(U166/100)))</f>
        <v>36.86989764584402</v>
      </c>
      <c r="X166">
        <v>44</v>
      </c>
      <c r="Y166" s="8">
        <f>DEGREES(ASIN(SQRT(X166/100)))</f>
        <v>41.553948710326807</v>
      </c>
    </row>
    <row r="167" spans="1:25" ht="15.5" x14ac:dyDescent="0.35">
      <c r="A167" t="s">
        <v>12</v>
      </c>
      <c r="B167">
        <v>6</v>
      </c>
      <c r="C167" s="8">
        <f t="shared" ref="C167:C168" si="198">DEGREES(ASIN(SQRT(B167/100)))</f>
        <v>14.178818288163988</v>
      </c>
      <c r="E167">
        <v>12</v>
      </c>
      <c r="F167" s="8">
        <f t="shared" ref="F167:F168" si="199">DEGREES(ASIN(SQRT(E167/100)))</f>
        <v>20.267901055658282</v>
      </c>
      <c r="H167">
        <v>18</v>
      </c>
      <c r="I167" s="8">
        <f t="shared" ref="I167:I168" si="200">DEGREES(ASIN(SQRT(H167/100)))</f>
        <v>25.104090250221386</v>
      </c>
      <c r="K167">
        <v>28</v>
      </c>
      <c r="L167" s="8">
        <f t="shared" ref="L167:L168" si="201">DEGREES(ASIN(SQRT(K167/100)))</f>
        <v>31.948059431330059</v>
      </c>
      <c r="N167" t="s">
        <v>13</v>
      </c>
      <c r="O167">
        <v>20</v>
      </c>
      <c r="P167" s="8">
        <f t="shared" ref="P167:P168" si="202">DEGREES(ASIN(SQRT(O167/100)))</f>
        <v>26.56505117707799</v>
      </c>
      <c r="R167">
        <v>30</v>
      </c>
      <c r="S167" s="8">
        <f t="shared" ref="S167:S168" si="203">DEGREES(ASIN(SQRT(R167/100)))</f>
        <v>33.210910760899083</v>
      </c>
      <c r="U167">
        <v>38</v>
      </c>
      <c r="V167" s="8">
        <f t="shared" ref="V167:V168" si="204">DEGREES(ASIN(SQRT(U167/100)))</f>
        <v>38.056729818685504</v>
      </c>
      <c r="X167">
        <v>50</v>
      </c>
      <c r="Y167" s="8">
        <f t="shared" ref="Y167:Y168" si="205">DEGREES(ASIN(SQRT(X167/100)))</f>
        <v>45.000000000000007</v>
      </c>
    </row>
    <row r="168" spans="1:25" ht="15.5" x14ac:dyDescent="0.35">
      <c r="A168" t="s">
        <v>12</v>
      </c>
      <c r="B168">
        <v>18</v>
      </c>
      <c r="C168" s="8">
        <f t="shared" si="198"/>
        <v>25.104090250221386</v>
      </c>
      <c r="E168">
        <v>22</v>
      </c>
      <c r="F168" s="8">
        <f t="shared" si="199"/>
        <v>27.972101128716048</v>
      </c>
      <c r="H168">
        <v>26</v>
      </c>
      <c r="I168" s="8">
        <f t="shared" si="200"/>
        <v>30.657298992940543</v>
      </c>
      <c r="K168">
        <v>34</v>
      </c>
      <c r="L168" s="8">
        <f t="shared" si="201"/>
        <v>35.668537557528765</v>
      </c>
      <c r="N168" t="s">
        <v>13</v>
      </c>
      <c r="O168">
        <v>18</v>
      </c>
      <c r="P168" s="8">
        <f t="shared" si="202"/>
        <v>25.104090250221386</v>
      </c>
      <c r="R168">
        <v>22</v>
      </c>
      <c r="S168" s="8">
        <f t="shared" si="203"/>
        <v>27.972101128716048</v>
      </c>
      <c r="U168">
        <v>30</v>
      </c>
      <c r="V168" s="8">
        <f t="shared" si="204"/>
        <v>33.210910760899083</v>
      </c>
      <c r="X168">
        <v>38</v>
      </c>
      <c r="Y168" s="8">
        <f t="shared" si="205"/>
        <v>38.056729818685504</v>
      </c>
    </row>
    <row r="169" spans="1:25" x14ac:dyDescent="0.35">
      <c r="A169" t="s">
        <v>11</v>
      </c>
      <c r="B169" s="5">
        <f>AVERAGE(B166:B168)</f>
        <v>12.666666666666666</v>
      </c>
      <c r="C169" s="5">
        <f>AVERAGE(C166:C168)</f>
        <v>20.418556106513265</v>
      </c>
      <c r="D169" s="5"/>
      <c r="E169" s="5">
        <f>AVERAGE(E166:E168)</f>
        <v>18</v>
      </c>
      <c r="F169" s="5">
        <f>AVERAGE(F166:F168)</f>
        <v>24.935017787150773</v>
      </c>
      <c r="G169" s="5"/>
      <c r="H169" s="5">
        <f>AVERAGE(H166:H168)</f>
        <v>24</v>
      </c>
      <c r="I169" s="5">
        <f>AVERAGE(I166:I168)</f>
        <v>29.236482891497328</v>
      </c>
      <c r="J169" s="5"/>
      <c r="K169" s="5">
        <f>AVERAGE(K166:K168)</f>
        <v>33.333333333333336</v>
      </c>
      <c r="L169" s="5">
        <f>AVERAGE(L166:L168)</f>
        <v>35.224442269181445</v>
      </c>
      <c r="M169" s="5"/>
      <c r="N169" s="5" t="s">
        <v>11</v>
      </c>
      <c r="O169" s="5">
        <f>AVERAGE(O166:O168)</f>
        <v>20</v>
      </c>
      <c r="P169" s="5">
        <f>AVERAGE(P166:P168)</f>
        <v>26.547080852005141</v>
      </c>
      <c r="Q169" s="5"/>
      <c r="R169" s="5">
        <f>AVERAGE(R166:R168)</f>
        <v>26.666666666666668</v>
      </c>
      <c r="S169" s="5">
        <f>AVERAGE(S166:S168)</f>
        <v>31.043690440315061</v>
      </c>
      <c r="T169" s="5"/>
      <c r="U169" s="5">
        <f>AVERAGE(U166:U168)</f>
        <v>34.666666666666664</v>
      </c>
      <c r="V169" s="5">
        <f>AVERAGE(V166:V168)</f>
        <v>36.045846075142869</v>
      </c>
      <c r="W169" s="5"/>
      <c r="X169" s="5">
        <f>AVERAGE(X166:X168)</f>
        <v>44</v>
      </c>
      <c r="Y169" s="5">
        <f>AVERAGE(Y166:Y168)</f>
        <v>41.536892843004104</v>
      </c>
    </row>
    <row r="171" spans="1:25" ht="15.5" x14ac:dyDescent="0.35">
      <c r="J171" s="10" t="s">
        <v>27</v>
      </c>
    </row>
    <row r="172" spans="1:25" x14ac:dyDescent="0.35">
      <c r="A172" t="s">
        <v>1</v>
      </c>
      <c r="B172" t="s">
        <v>2</v>
      </c>
      <c r="C172" t="s">
        <v>3</v>
      </c>
      <c r="E172" t="s">
        <v>4</v>
      </c>
      <c r="F172" t="s">
        <v>3</v>
      </c>
      <c r="H172" t="s">
        <v>5</v>
      </c>
      <c r="I172" t="s">
        <v>3</v>
      </c>
      <c r="K172" t="s">
        <v>6</v>
      </c>
      <c r="L172" t="s">
        <v>3</v>
      </c>
      <c r="N172" t="s">
        <v>1</v>
      </c>
      <c r="O172" t="s">
        <v>2</v>
      </c>
      <c r="P172" t="s">
        <v>3</v>
      </c>
      <c r="R172" t="s">
        <v>4</v>
      </c>
      <c r="S172" t="s">
        <v>3</v>
      </c>
      <c r="U172" t="s">
        <v>5</v>
      </c>
      <c r="V172" t="s">
        <v>3</v>
      </c>
      <c r="X172" t="s">
        <v>6</v>
      </c>
      <c r="Y172" t="s">
        <v>3</v>
      </c>
    </row>
    <row r="173" spans="1:25" ht="15.5" x14ac:dyDescent="0.35">
      <c r="A173" t="s">
        <v>7</v>
      </c>
      <c r="B173">
        <v>30</v>
      </c>
      <c r="C173" s="8">
        <f>DEGREES(ASIN(SQRT(B173/100)))</f>
        <v>33.210910760899083</v>
      </c>
      <c r="E173">
        <v>36</v>
      </c>
      <c r="F173" s="8">
        <f>DEGREES(ASIN(SQRT(E173/100)))</f>
        <v>36.86989764584402</v>
      </c>
      <c r="H173">
        <v>42</v>
      </c>
      <c r="I173" s="8">
        <f>DEGREES(ASIN(SQRT(H173/100)))</f>
        <v>40.396551889327043</v>
      </c>
      <c r="K173">
        <v>48</v>
      </c>
      <c r="L173" s="8">
        <f>DEGREES(ASIN(SQRT(K173/100)))</f>
        <v>43.853778612022055</v>
      </c>
      <c r="N173" t="s">
        <v>8</v>
      </c>
      <c r="O173">
        <v>36</v>
      </c>
      <c r="P173" s="8">
        <f>DEGREES(ASIN(SQRT(O173/100)))</f>
        <v>36.86989764584402</v>
      </c>
      <c r="R173">
        <v>42</v>
      </c>
      <c r="S173" s="8">
        <f>DEGREES(ASIN(SQRT(R173/100)))</f>
        <v>40.396551889327043</v>
      </c>
      <c r="U173">
        <v>48</v>
      </c>
      <c r="V173" s="8">
        <f>DEGREES(ASIN(SQRT(U173/100)))</f>
        <v>43.853778612022055</v>
      </c>
      <c r="X173">
        <v>58</v>
      </c>
      <c r="Y173" s="8">
        <f>DEGREES(ASIN(SQRT(X173/100)))</f>
        <v>49.60344811067295</v>
      </c>
    </row>
    <row r="174" spans="1:25" ht="15.5" x14ac:dyDescent="0.35">
      <c r="A174" t="s">
        <v>7</v>
      </c>
      <c r="B174">
        <v>20</v>
      </c>
      <c r="C174" s="8">
        <f t="shared" ref="C174:C175" si="206">DEGREES(ASIN(SQRT(B174/100)))</f>
        <v>26.56505117707799</v>
      </c>
      <c r="E174">
        <v>28</v>
      </c>
      <c r="F174" s="8">
        <f t="shared" ref="F174:F175" si="207">DEGREES(ASIN(SQRT(E174/100)))</f>
        <v>31.948059431330059</v>
      </c>
      <c r="H174">
        <v>34</v>
      </c>
      <c r="I174" s="8">
        <f t="shared" ref="I174:I175" si="208">DEGREES(ASIN(SQRT(H174/100)))</f>
        <v>35.668537557528765</v>
      </c>
      <c r="K174">
        <v>42</v>
      </c>
      <c r="L174" s="8">
        <f t="shared" ref="L174:L175" si="209">DEGREES(ASIN(SQRT(K174/100)))</f>
        <v>40.396551889327043</v>
      </c>
      <c r="N174" t="s">
        <v>8</v>
      </c>
      <c r="O174">
        <v>28</v>
      </c>
      <c r="P174" s="8">
        <f t="shared" ref="P174:P175" si="210">DEGREES(ASIN(SQRT(O174/100)))</f>
        <v>31.948059431330059</v>
      </c>
      <c r="R174">
        <v>32</v>
      </c>
      <c r="S174" s="8">
        <f t="shared" ref="S174:S175" si="211">DEGREES(ASIN(SQRT(R174/100)))</f>
        <v>34.449901987953488</v>
      </c>
      <c r="U174">
        <v>38</v>
      </c>
      <c r="V174" s="8">
        <f t="shared" ref="V174:V175" si="212">DEGREES(ASIN(SQRT(U174/100)))</f>
        <v>38.056729818685504</v>
      </c>
      <c r="X174">
        <v>56</v>
      </c>
      <c r="Y174" s="8">
        <f t="shared" ref="Y174:Y175" si="213">DEGREES(ASIN(SQRT(X174/100)))</f>
        <v>48.446051289673193</v>
      </c>
    </row>
    <row r="175" spans="1:25" ht="15.5" x14ac:dyDescent="0.35">
      <c r="A175" t="s">
        <v>9</v>
      </c>
      <c r="B175">
        <v>28</v>
      </c>
      <c r="C175" s="8">
        <f t="shared" si="206"/>
        <v>31.948059431330059</v>
      </c>
      <c r="E175">
        <v>34</v>
      </c>
      <c r="F175" s="8">
        <f t="shared" si="207"/>
        <v>35.668537557528765</v>
      </c>
      <c r="H175">
        <v>38</v>
      </c>
      <c r="I175" s="8">
        <f t="shared" si="208"/>
        <v>38.056729818685504</v>
      </c>
      <c r="K175">
        <v>40</v>
      </c>
      <c r="L175" s="8">
        <f t="shared" si="209"/>
        <v>39.231520483592263</v>
      </c>
      <c r="N175" t="s">
        <v>8</v>
      </c>
      <c r="O175">
        <v>18</v>
      </c>
      <c r="P175" s="8">
        <f t="shared" si="210"/>
        <v>25.104090250221386</v>
      </c>
      <c r="R175">
        <v>24</v>
      </c>
      <c r="S175" s="8">
        <f t="shared" si="211"/>
        <v>29.333874251202868</v>
      </c>
      <c r="U175">
        <v>30</v>
      </c>
      <c r="V175" s="8">
        <f t="shared" si="212"/>
        <v>33.210910760899083</v>
      </c>
      <c r="X175">
        <v>38</v>
      </c>
      <c r="Y175" s="8">
        <f t="shared" si="213"/>
        <v>38.056729818685504</v>
      </c>
    </row>
    <row r="176" spans="1:25" x14ac:dyDescent="0.35">
      <c r="A176" t="s">
        <v>10</v>
      </c>
      <c r="B176" s="5">
        <f>AVERAGE(B173:B175)</f>
        <v>26</v>
      </c>
      <c r="C176" s="5">
        <f>AVERAGE(C173:C175)</f>
        <v>30.574673789769047</v>
      </c>
      <c r="D176" s="5"/>
      <c r="E176" s="5">
        <f>AVERAGE(E173:E175)</f>
        <v>32.666666666666664</v>
      </c>
      <c r="F176" s="5">
        <f>AVERAGE(F173:F175)</f>
        <v>34.828831544900943</v>
      </c>
      <c r="G176" s="5"/>
      <c r="H176" s="5">
        <f>AVERAGE(H173:H175)</f>
        <v>38</v>
      </c>
      <c r="I176" s="5">
        <f>AVERAGE(I173:I175)</f>
        <v>38.040606421847109</v>
      </c>
      <c r="J176" s="5"/>
      <c r="K176" s="5">
        <f>AVERAGE(K173:K175)</f>
        <v>43.333333333333336</v>
      </c>
      <c r="L176" s="5">
        <f>AVERAGE(L173:L175)</f>
        <v>41.160616994980451</v>
      </c>
      <c r="M176" s="5"/>
      <c r="N176" s="5" t="s">
        <v>11</v>
      </c>
      <c r="O176" s="5">
        <f>AVERAGE(O173:O175)</f>
        <v>27.333333333333332</v>
      </c>
      <c r="P176" s="5">
        <f>AVERAGE(P173:P175)</f>
        <v>31.30734910913182</v>
      </c>
      <c r="Q176" s="5"/>
      <c r="R176" s="5">
        <f>AVERAGE(R173:R175)</f>
        <v>32.666666666666664</v>
      </c>
      <c r="S176" s="5">
        <f>AVERAGE(S173:S175)</f>
        <v>34.726776042827801</v>
      </c>
      <c r="T176" s="5"/>
      <c r="U176" s="5">
        <f>AVERAGE(U173:U175)</f>
        <v>38.666666666666664</v>
      </c>
      <c r="V176" s="5">
        <f>AVERAGE(V173:V175)</f>
        <v>38.373806397202209</v>
      </c>
      <c r="W176" s="5"/>
      <c r="X176" s="5">
        <f>AVERAGE(X173:X175)</f>
        <v>50.666666666666664</v>
      </c>
      <c r="Y176" s="5">
        <f>AVERAGE(Y173:Y175)</f>
        <v>45.368743073010556</v>
      </c>
    </row>
    <row r="178" spans="1:25" x14ac:dyDescent="0.35">
      <c r="A178" t="s">
        <v>1</v>
      </c>
      <c r="B178" t="s">
        <v>2</v>
      </c>
      <c r="C178" t="s">
        <v>3</v>
      </c>
      <c r="E178" t="s">
        <v>4</v>
      </c>
      <c r="F178" t="s">
        <v>3</v>
      </c>
      <c r="H178" t="s">
        <v>5</v>
      </c>
      <c r="I178" t="s">
        <v>3</v>
      </c>
      <c r="K178" t="s">
        <v>6</v>
      </c>
      <c r="L178" t="s">
        <v>3</v>
      </c>
      <c r="N178" t="s">
        <v>1</v>
      </c>
      <c r="O178" t="s">
        <v>2</v>
      </c>
      <c r="P178" t="s">
        <v>3</v>
      </c>
      <c r="R178" t="s">
        <v>4</v>
      </c>
      <c r="S178" t="s">
        <v>3</v>
      </c>
      <c r="U178" t="s">
        <v>5</v>
      </c>
      <c r="V178" t="s">
        <v>3</v>
      </c>
      <c r="X178" t="s">
        <v>6</v>
      </c>
      <c r="Y178" t="s">
        <v>3</v>
      </c>
    </row>
    <row r="179" spans="1:25" ht="15.5" x14ac:dyDescent="0.35">
      <c r="A179" t="s">
        <v>12</v>
      </c>
      <c r="B179">
        <v>40</v>
      </c>
      <c r="C179" s="8">
        <f>DEGREES(ASIN(SQRT(B179/100)))</f>
        <v>39.231520483592263</v>
      </c>
      <c r="E179">
        <v>48</v>
      </c>
      <c r="F179" s="8">
        <f>DEGREES(ASIN(SQRT(E179/100)))</f>
        <v>43.853778612022055</v>
      </c>
      <c r="H179">
        <v>58</v>
      </c>
      <c r="I179" s="8">
        <f>DEGREES(ASIN(SQRT(H179/100)))</f>
        <v>49.60344811067295</v>
      </c>
      <c r="K179">
        <v>68</v>
      </c>
      <c r="L179" s="8">
        <f>DEGREES(ASIN(SQRT(K179/100)))</f>
        <v>55.550098012046512</v>
      </c>
      <c r="N179" t="s">
        <v>13</v>
      </c>
      <c r="O179">
        <v>56</v>
      </c>
      <c r="P179" s="8">
        <f>DEGREES(ASIN(SQRT(O179/100)))</f>
        <v>48.446051289673193</v>
      </c>
      <c r="R179">
        <v>62</v>
      </c>
      <c r="S179" s="8">
        <f>DEGREES(ASIN(SQRT(R179/100)))</f>
        <v>51.943270181314496</v>
      </c>
      <c r="U179">
        <v>68</v>
      </c>
      <c r="V179" s="8">
        <f>DEGREES(ASIN(SQRT(U179/100)))</f>
        <v>55.550098012046512</v>
      </c>
      <c r="X179">
        <v>72</v>
      </c>
      <c r="Y179" s="8">
        <f>DEGREES(ASIN(SQRT(X179/100)))</f>
        <v>58.051940568669949</v>
      </c>
    </row>
    <row r="180" spans="1:25" ht="15.5" x14ac:dyDescent="0.35">
      <c r="A180" t="s">
        <v>12</v>
      </c>
      <c r="B180">
        <v>28</v>
      </c>
      <c r="C180" s="8">
        <f t="shared" ref="C180:C181" si="214">DEGREES(ASIN(SQRT(B180/100)))</f>
        <v>31.948059431330059</v>
      </c>
      <c r="E180">
        <v>34</v>
      </c>
      <c r="F180" s="8">
        <f t="shared" ref="F180:F181" si="215">DEGREES(ASIN(SQRT(E180/100)))</f>
        <v>35.668537557528765</v>
      </c>
      <c r="H180">
        <v>42</v>
      </c>
      <c r="I180" s="8">
        <f t="shared" ref="I180:I181" si="216">DEGREES(ASIN(SQRT(H180/100)))</f>
        <v>40.396551889327043</v>
      </c>
      <c r="K180">
        <v>46</v>
      </c>
      <c r="L180" s="8">
        <f t="shared" ref="L180:L181" si="217">DEGREES(ASIN(SQRT(K180/100)))</f>
        <v>42.705717132107083</v>
      </c>
      <c r="N180" t="s">
        <v>13</v>
      </c>
      <c r="O180">
        <v>38</v>
      </c>
      <c r="P180" s="8">
        <f t="shared" ref="P180:P181" si="218">DEGREES(ASIN(SQRT(O180/100)))</f>
        <v>38.056729818685504</v>
      </c>
      <c r="R180">
        <v>46</v>
      </c>
      <c r="S180" s="8">
        <f t="shared" ref="S180:S181" si="219">DEGREES(ASIN(SQRT(R180/100)))</f>
        <v>42.705717132107083</v>
      </c>
      <c r="U180">
        <v>50</v>
      </c>
      <c r="V180" s="8">
        <f t="shared" ref="V180:V181" si="220">DEGREES(ASIN(SQRT(U180/100)))</f>
        <v>45.000000000000007</v>
      </c>
      <c r="X180">
        <v>62</v>
      </c>
      <c r="Y180" s="8">
        <f t="shared" ref="Y180:Y181" si="221">DEGREES(ASIN(SQRT(X180/100)))</f>
        <v>51.943270181314496</v>
      </c>
    </row>
    <row r="181" spans="1:25" ht="15.5" x14ac:dyDescent="0.35">
      <c r="A181" t="s">
        <v>12</v>
      </c>
      <c r="B181">
        <v>34</v>
      </c>
      <c r="C181" s="8">
        <f t="shared" si="214"/>
        <v>35.668537557528765</v>
      </c>
      <c r="E181">
        <v>42</v>
      </c>
      <c r="F181" s="8">
        <f t="shared" si="215"/>
        <v>40.396551889327043</v>
      </c>
      <c r="H181">
        <v>48</v>
      </c>
      <c r="I181" s="8">
        <f t="shared" si="216"/>
        <v>43.853778612022055</v>
      </c>
      <c r="K181">
        <v>58</v>
      </c>
      <c r="L181" s="8">
        <f t="shared" si="217"/>
        <v>49.60344811067295</v>
      </c>
      <c r="N181" t="s">
        <v>13</v>
      </c>
      <c r="O181">
        <v>42</v>
      </c>
      <c r="P181" s="8">
        <f t="shared" si="218"/>
        <v>40.396551889327043</v>
      </c>
      <c r="R181">
        <v>50</v>
      </c>
      <c r="S181" s="8">
        <f t="shared" si="219"/>
        <v>45.000000000000007</v>
      </c>
      <c r="U181">
        <v>54</v>
      </c>
      <c r="V181" s="8">
        <f t="shared" si="220"/>
        <v>47.294282867892917</v>
      </c>
      <c r="X181">
        <v>58</v>
      </c>
      <c r="Y181" s="8">
        <f t="shared" si="221"/>
        <v>49.60344811067295</v>
      </c>
    </row>
    <row r="182" spans="1:25" x14ac:dyDescent="0.35">
      <c r="A182" t="s">
        <v>11</v>
      </c>
      <c r="B182" s="5">
        <f>AVERAGE(B179:B181)</f>
        <v>34</v>
      </c>
      <c r="C182" s="5">
        <f>AVERAGE(C179:C181)</f>
        <v>35.616039157483698</v>
      </c>
      <c r="D182" s="5"/>
      <c r="E182" s="5">
        <f>AVERAGE(E179:E181)</f>
        <v>41.333333333333336</v>
      </c>
      <c r="F182" s="5">
        <f>AVERAGE(F179:F181)</f>
        <v>39.972956019625954</v>
      </c>
      <c r="G182" s="5"/>
      <c r="H182" s="5">
        <f>AVERAGE(H179:H181)</f>
        <v>49.333333333333336</v>
      </c>
      <c r="I182" s="5">
        <f>AVERAGE(I179:I181)</f>
        <v>44.617926204007347</v>
      </c>
      <c r="J182" s="5"/>
      <c r="K182" s="5">
        <f>AVERAGE(K179:K181)</f>
        <v>57.333333333333336</v>
      </c>
      <c r="L182" s="5">
        <f>AVERAGE(L179:L181)</f>
        <v>49.286421084942184</v>
      </c>
      <c r="M182" s="5"/>
      <c r="N182" s="5" t="s">
        <v>11</v>
      </c>
      <c r="O182" s="5">
        <f>AVERAGE(O179:O181)</f>
        <v>45.333333333333336</v>
      </c>
      <c r="P182" s="5">
        <f>AVERAGE(P179:P181)</f>
        <v>42.299777665895249</v>
      </c>
      <c r="Q182" s="5"/>
      <c r="R182" s="5">
        <f>AVERAGE(R179:R181)</f>
        <v>52.666666666666664</v>
      </c>
      <c r="S182" s="5">
        <f>AVERAGE(S179:S181)</f>
        <v>46.549662437807193</v>
      </c>
      <c r="T182" s="5"/>
      <c r="U182" s="5">
        <f>AVERAGE(U179:U181)</f>
        <v>57.333333333333336</v>
      </c>
      <c r="V182" s="5">
        <f>AVERAGE(V179:V181)</f>
        <v>49.281460293313138</v>
      </c>
      <c r="W182" s="5"/>
      <c r="X182" s="5">
        <f>AVERAGE(X179:X181)</f>
        <v>64</v>
      </c>
      <c r="Y182" s="5">
        <f>AVERAGE(Y179:Y181)</f>
        <v>53.199552953552462</v>
      </c>
    </row>
    <row r="184" spans="1:25" ht="15.5" x14ac:dyDescent="0.35">
      <c r="J184" s="10" t="s">
        <v>28</v>
      </c>
    </row>
    <row r="185" spans="1:25" x14ac:dyDescent="0.35">
      <c r="A185" t="s">
        <v>29</v>
      </c>
      <c r="B185" t="s">
        <v>2</v>
      </c>
      <c r="C185" t="s">
        <v>3</v>
      </c>
      <c r="E185" t="s">
        <v>4</v>
      </c>
      <c r="F185" t="s">
        <v>3</v>
      </c>
      <c r="H185" t="s">
        <v>5</v>
      </c>
      <c r="I185" t="s">
        <v>3</v>
      </c>
      <c r="K185" t="s">
        <v>6</v>
      </c>
      <c r="L185" t="s">
        <v>3</v>
      </c>
      <c r="N185" t="s">
        <v>1</v>
      </c>
      <c r="O185" t="s">
        <v>2</v>
      </c>
      <c r="P185" t="s">
        <v>3</v>
      </c>
      <c r="R185" t="s">
        <v>4</v>
      </c>
      <c r="S185" t="s">
        <v>3</v>
      </c>
      <c r="U185" t="s">
        <v>5</v>
      </c>
      <c r="V185" t="s">
        <v>3</v>
      </c>
      <c r="X185" t="s">
        <v>6</v>
      </c>
      <c r="Y185" t="s">
        <v>3</v>
      </c>
    </row>
    <row r="186" spans="1:25" ht="15.5" x14ac:dyDescent="0.35">
      <c r="A186" t="s">
        <v>7</v>
      </c>
      <c r="B186">
        <v>42</v>
      </c>
      <c r="C186" s="8">
        <f>DEGREES(ASIN(SQRT(B186/100)))</f>
        <v>40.396551889327043</v>
      </c>
      <c r="E186">
        <v>54</v>
      </c>
      <c r="F186" s="8">
        <f>DEGREES(ASIN(SQRT(E186/100)))</f>
        <v>47.294282867892917</v>
      </c>
      <c r="H186">
        <v>66</v>
      </c>
      <c r="I186" s="8">
        <f>DEGREES(ASIN(SQRT(H186/100)))</f>
        <v>54.331462442471242</v>
      </c>
      <c r="K186">
        <v>80</v>
      </c>
      <c r="L186" s="8">
        <f>DEGREES(ASIN(SQRT(K186/100)))</f>
        <v>63.43494882292201</v>
      </c>
      <c r="N186" t="s">
        <v>8</v>
      </c>
      <c r="O186">
        <v>52</v>
      </c>
      <c r="P186" s="8">
        <f>DEGREES(ASIN(SQRT(O186/100)))</f>
        <v>46.146221387977953</v>
      </c>
      <c r="R186">
        <v>62</v>
      </c>
      <c r="S186" s="8">
        <f>DEGREES(ASIN(SQRT(R186/100)))</f>
        <v>51.943270181314496</v>
      </c>
      <c r="U186">
        <v>74</v>
      </c>
      <c r="V186" s="8">
        <f>DEGREES(ASIN(SQRT(U186/100)))</f>
        <v>59.34270100705946</v>
      </c>
      <c r="X186">
        <v>88</v>
      </c>
      <c r="Y186" s="8">
        <f>DEGREES(ASIN(SQRT(X186/100)))</f>
        <v>69.732098944341729</v>
      </c>
    </row>
    <row r="187" spans="1:25" ht="15.5" x14ac:dyDescent="0.35">
      <c r="A187" t="s">
        <v>7</v>
      </c>
      <c r="B187">
        <v>36</v>
      </c>
      <c r="C187" s="8">
        <f t="shared" ref="C187:C188" si="222">DEGREES(ASIN(SQRT(B187/100)))</f>
        <v>36.86989764584402</v>
      </c>
      <c r="E187">
        <v>48</v>
      </c>
      <c r="F187" s="8">
        <f t="shared" ref="F187:F188" si="223">DEGREES(ASIN(SQRT(E187/100)))</f>
        <v>43.853778612022055</v>
      </c>
      <c r="H187">
        <v>58</v>
      </c>
      <c r="I187" s="8">
        <f t="shared" ref="I187:I188" si="224">DEGREES(ASIN(SQRT(H187/100)))</f>
        <v>49.60344811067295</v>
      </c>
      <c r="K187">
        <v>76</v>
      </c>
      <c r="L187" s="8">
        <f t="shared" ref="L187:L188" si="225">DEGREES(ASIN(SQRT(K187/100)))</f>
        <v>60.666125748797121</v>
      </c>
      <c r="N187" t="s">
        <v>8</v>
      </c>
      <c r="O187">
        <v>44</v>
      </c>
      <c r="P187" s="8">
        <f t="shared" ref="P187:P188" si="226">DEGREES(ASIN(SQRT(O187/100)))</f>
        <v>41.553948710326807</v>
      </c>
      <c r="R187">
        <v>56</v>
      </c>
      <c r="S187" s="8">
        <f t="shared" ref="S187:S188" si="227">DEGREES(ASIN(SQRT(R187/100)))</f>
        <v>48.446051289673193</v>
      </c>
      <c r="U187">
        <v>68</v>
      </c>
      <c r="V187" s="8">
        <f t="shared" ref="V187:V188" si="228">DEGREES(ASIN(SQRT(U187/100)))</f>
        <v>55.550098012046512</v>
      </c>
      <c r="X187">
        <v>80</v>
      </c>
      <c r="Y187" s="8">
        <f t="shared" ref="Y187:Y188" si="229">DEGREES(ASIN(SQRT(X187/100)))</f>
        <v>63.43494882292201</v>
      </c>
    </row>
    <row r="188" spans="1:25" ht="15.5" x14ac:dyDescent="0.35">
      <c r="A188" t="s">
        <v>9</v>
      </c>
      <c r="B188">
        <v>40</v>
      </c>
      <c r="C188" s="8">
        <f t="shared" si="222"/>
        <v>39.231520483592263</v>
      </c>
      <c r="E188">
        <v>58</v>
      </c>
      <c r="F188" s="8">
        <f t="shared" si="223"/>
        <v>49.60344811067295</v>
      </c>
      <c r="H188">
        <v>68</v>
      </c>
      <c r="I188" s="8">
        <f t="shared" si="224"/>
        <v>55.550098012046512</v>
      </c>
      <c r="K188">
        <v>80</v>
      </c>
      <c r="L188" s="8">
        <f t="shared" si="225"/>
        <v>63.43494882292201</v>
      </c>
      <c r="N188" t="s">
        <v>8</v>
      </c>
      <c r="O188">
        <v>42</v>
      </c>
      <c r="P188" s="8">
        <f t="shared" si="226"/>
        <v>40.396551889327043</v>
      </c>
      <c r="R188">
        <v>56</v>
      </c>
      <c r="S188" s="8">
        <f t="shared" si="227"/>
        <v>48.446051289673193</v>
      </c>
      <c r="U188">
        <v>66</v>
      </c>
      <c r="V188" s="8">
        <f t="shared" si="228"/>
        <v>54.331462442471242</v>
      </c>
      <c r="X188">
        <v>82</v>
      </c>
      <c r="Y188" s="8">
        <f t="shared" si="229"/>
        <v>64.89590974977861</v>
      </c>
    </row>
    <row r="189" spans="1:25" x14ac:dyDescent="0.35">
      <c r="A189" t="s">
        <v>10</v>
      </c>
      <c r="B189" s="5">
        <f>AVERAGE(B186:B188)</f>
        <v>39.333333333333336</v>
      </c>
      <c r="C189" s="5">
        <f>AVERAGE(C186:C188)</f>
        <v>38.832656672921111</v>
      </c>
      <c r="D189" s="5"/>
      <c r="E189" s="5">
        <f>AVERAGE(E186:E188)</f>
        <v>53.333333333333336</v>
      </c>
      <c r="F189" s="5">
        <f>AVERAGE(F186:F188)</f>
        <v>46.917169863529303</v>
      </c>
      <c r="G189" s="5"/>
      <c r="H189" s="5">
        <f>AVERAGE(H186:H188)</f>
        <v>64</v>
      </c>
      <c r="I189" s="5">
        <f>AVERAGE(I186:I188)</f>
        <v>53.161669521730232</v>
      </c>
      <c r="J189" s="5"/>
      <c r="K189" s="5">
        <f>AVERAGE(K186:K188)</f>
        <v>78.666666666666671</v>
      </c>
      <c r="L189" s="5">
        <f>AVERAGE(L186:L188)</f>
        <v>62.512007798213709</v>
      </c>
      <c r="M189" s="5"/>
      <c r="N189" s="5" t="s">
        <v>11</v>
      </c>
      <c r="O189" s="5">
        <f>AVERAGE(O186:O188)</f>
        <v>46</v>
      </c>
      <c r="P189" s="5">
        <f>AVERAGE(P186:P188)</f>
        <v>42.698907329210606</v>
      </c>
      <c r="Q189" s="5"/>
      <c r="R189" s="5">
        <f>AVERAGE(R186:R188)</f>
        <v>58</v>
      </c>
      <c r="S189" s="5">
        <f>AVERAGE(S186:S188)</f>
        <v>49.611790920220294</v>
      </c>
      <c r="T189" s="5"/>
      <c r="U189" s="5">
        <f>AVERAGE(U186:U188)</f>
        <v>69.333333333333329</v>
      </c>
      <c r="V189" s="5">
        <f>AVERAGE(V186:V188)</f>
        <v>56.408087153859071</v>
      </c>
      <c r="W189" s="5"/>
      <c r="X189" s="5">
        <f>AVERAGE(X186:X188)</f>
        <v>83.333333333333329</v>
      </c>
      <c r="Y189" s="5">
        <f>AVERAGE(Y186:Y188)</f>
        <v>66.020985839014116</v>
      </c>
    </row>
    <row r="191" spans="1:25" x14ac:dyDescent="0.35">
      <c r="A191" t="s">
        <v>1</v>
      </c>
      <c r="B191" t="s">
        <v>2</v>
      </c>
      <c r="C191" t="s">
        <v>3</v>
      </c>
      <c r="E191" t="s">
        <v>4</v>
      </c>
      <c r="F191" t="s">
        <v>3</v>
      </c>
      <c r="H191" t="s">
        <v>5</v>
      </c>
      <c r="I191" t="s">
        <v>3</v>
      </c>
      <c r="K191" t="s">
        <v>6</v>
      </c>
      <c r="L191" t="s">
        <v>3</v>
      </c>
      <c r="N191" t="s">
        <v>1</v>
      </c>
      <c r="O191" t="s">
        <v>2</v>
      </c>
      <c r="P191" t="s">
        <v>3</v>
      </c>
      <c r="R191" t="s">
        <v>4</v>
      </c>
      <c r="S191" t="s">
        <v>3</v>
      </c>
      <c r="U191" t="s">
        <v>5</v>
      </c>
      <c r="V191" t="s">
        <v>3</v>
      </c>
      <c r="X191" t="s">
        <v>6</v>
      </c>
      <c r="Y191" t="s">
        <v>3</v>
      </c>
    </row>
    <row r="192" spans="1:25" ht="15.5" x14ac:dyDescent="0.35">
      <c r="A192" t="s">
        <v>12</v>
      </c>
      <c r="B192">
        <v>64</v>
      </c>
      <c r="C192" s="8">
        <f>DEGREES(ASIN(SQRT(B192/100)))</f>
        <v>53.130102354155987</v>
      </c>
      <c r="E192">
        <v>74</v>
      </c>
      <c r="F192" s="8">
        <f>DEGREES(ASIN(SQRT(E192/100)))</f>
        <v>59.34270100705946</v>
      </c>
      <c r="H192">
        <v>86</v>
      </c>
      <c r="I192" s="8">
        <f>DEGREES(ASIN(SQRT(H192/100)))</f>
        <v>68.027240218845577</v>
      </c>
      <c r="K192">
        <v>88</v>
      </c>
      <c r="L192" s="8">
        <f>DEGREES(ASIN(SQRT(K192/100)))</f>
        <v>69.732098944341729</v>
      </c>
      <c r="N192" t="s">
        <v>13</v>
      </c>
      <c r="O192">
        <v>70</v>
      </c>
      <c r="P192" s="8">
        <f>DEGREES(ASIN(SQRT(O192/100)))</f>
        <v>56.789089239100917</v>
      </c>
      <c r="R192">
        <v>82</v>
      </c>
      <c r="S192" s="8">
        <f>DEGREES(ASIN(SQRT(R192/100)))</f>
        <v>64.89590974977861</v>
      </c>
      <c r="U192">
        <v>88</v>
      </c>
      <c r="V192" s="8">
        <f>DEGREES(ASIN(SQRT(U192/100)))</f>
        <v>69.732098944341729</v>
      </c>
      <c r="X192">
        <v>98</v>
      </c>
      <c r="Y192" s="8">
        <f>DEGREES(ASIN(SQRT(X192/100)))</f>
        <v>81.869897645844034</v>
      </c>
    </row>
    <row r="193" spans="1:25" ht="15.5" x14ac:dyDescent="0.35">
      <c r="A193" t="s">
        <v>12</v>
      </c>
      <c r="B193">
        <v>58</v>
      </c>
      <c r="C193" s="8">
        <f t="shared" ref="C193:C194" si="230">DEGREES(ASIN(SQRT(B193/100)))</f>
        <v>49.60344811067295</v>
      </c>
      <c r="E193">
        <v>70</v>
      </c>
      <c r="F193" s="8">
        <f t="shared" ref="F193:F194" si="231">DEGREES(ASIN(SQRT(E193/100)))</f>
        <v>56.789089239100917</v>
      </c>
      <c r="H193">
        <v>82</v>
      </c>
      <c r="I193" s="8">
        <f t="shared" ref="I193:I194" si="232">DEGREES(ASIN(SQRT(H193/100)))</f>
        <v>64.89590974977861</v>
      </c>
      <c r="K193">
        <v>90</v>
      </c>
      <c r="L193" s="8">
        <f t="shared" ref="L193:L194" si="233">DEGREES(ASIN(SQRT(K193/100)))</f>
        <v>71.565051177077976</v>
      </c>
      <c r="N193" t="s">
        <v>13</v>
      </c>
      <c r="O193">
        <v>72</v>
      </c>
      <c r="P193" s="8">
        <f t="shared" ref="P193:P194" si="234">DEGREES(ASIN(SQRT(O193/100)))</f>
        <v>58.051940568669949</v>
      </c>
      <c r="R193">
        <v>80</v>
      </c>
      <c r="S193" s="8">
        <f t="shared" ref="S193:S194" si="235">DEGREES(ASIN(SQRT(R193/100)))</f>
        <v>63.43494882292201</v>
      </c>
      <c r="U193">
        <v>84</v>
      </c>
      <c r="V193" s="8">
        <f t="shared" ref="V193:V194" si="236">DEGREES(ASIN(SQRT(U193/100)))</f>
        <v>66.421821521798165</v>
      </c>
      <c r="X193">
        <v>98</v>
      </c>
      <c r="Y193" s="8">
        <f t="shared" ref="Y193:Y194" si="237">DEGREES(ASIN(SQRT(X193/100)))</f>
        <v>81.869897645844034</v>
      </c>
    </row>
    <row r="194" spans="1:25" ht="15.5" x14ac:dyDescent="0.35">
      <c r="A194" t="s">
        <v>12</v>
      </c>
      <c r="B194">
        <v>60</v>
      </c>
      <c r="C194" s="8">
        <f t="shared" si="230"/>
        <v>50.768479516407744</v>
      </c>
      <c r="E194">
        <v>74</v>
      </c>
      <c r="F194" s="8">
        <f t="shared" si="231"/>
        <v>59.34270100705946</v>
      </c>
      <c r="H194">
        <v>88</v>
      </c>
      <c r="I194" s="8">
        <f t="shared" si="232"/>
        <v>69.732098944341729</v>
      </c>
      <c r="K194">
        <v>96</v>
      </c>
      <c r="L194" s="8">
        <f t="shared" si="233"/>
        <v>78.463040967184511</v>
      </c>
      <c r="N194" t="s">
        <v>13</v>
      </c>
      <c r="O194">
        <v>76</v>
      </c>
      <c r="P194" s="8">
        <f t="shared" si="234"/>
        <v>60.666125748797121</v>
      </c>
      <c r="R194">
        <v>84</v>
      </c>
      <c r="S194" s="8">
        <f t="shared" si="235"/>
        <v>66.421821521798165</v>
      </c>
      <c r="U194">
        <v>88</v>
      </c>
      <c r="V194" s="8">
        <f t="shared" si="236"/>
        <v>69.732098944341729</v>
      </c>
      <c r="X194">
        <v>96</v>
      </c>
      <c r="Y194" s="8">
        <f t="shared" si="237"/>
        <v>78.463040967184511</v>
      </c>
    </row>
    <row r="195" spans="1:25" x14ac:dyDescent="0.35">
      <c r="A195" t="s">
        <v>11</v>
      </c>
      <c r="B195" s="5">
        <f>AVERAGE(B192:B194)</f>
        <v>60.666666666666664</v>
      </c>
      <c r="C195" s="5">
        <f>AVERAGE(C192:C194)</f>
        <v>51.167343327078896</v>
      </c>
      <c r="D195" s="5"/>
      <c r="E195" s="5">
        <f>AVERAGE(E192:E194)</f>
        <v>72.666666666666671</v>
      </c>
      <c r="F195" s="5">
        <f>AVERAGE(F192:F194)</f>
        <v>58.49149708440661</v>
      </c>
      <c r="G195" s="5"/>
      <c r="H195" s="5">
        <f>AVERAGE(H192:H194)</f>
        <v>85.333333333333329</v>
      </c>
      <c r="I195" s="5">
        <f>AVERAGE(I192:I194)</f>
        <v>67.551749637655305</v>
      </c>
      <c r="J195" s="5"/>
      <c r="K195" s="5">
        <f>AVERAGE(K192:K194)</f>
        <v>91.333333333333329</v>
      </c>
      <c r="L195" s="5">
        <f>AVERAGE(L192:L194)</f>
        <v>73.253397029534725</v>
      </c>
      <c r="M195" s="5"/>
      <c r="N195" s="5" t="s">
        <v>11</v>
      </c>
      <c r="O195" s="5">
        <f>AVERAGE(O192:O194)</f>
        <v>72.666666666666671</v>
      </c>
      <c r="P195" s="5">
        <f>AVERAGE(P192:P194)</f>
        <v>58.502385185522662</v>
      </c>
      <c r="Q195" s="5"/>
      <c r="R195" s="5">
        <f>AVERAGE(R192:R194)</f>
        <v>82</v>
      </c>
      <c r="S195" s="5">
        <f>AVERAGE(S192:S194)</f>
        <v>64.91756003149959</v>
      </c>
      <c r="T195" s="5"/>
      <c r="U195" s="5">
        <f>AVERAGE(U192:U194)</f>
        <v>86.666666666666671</v>
      </c>
      <c r="V195" s="5">
        <f>AVERAGE(V192:V194)</f>
        <v>68.628673136827203</v>
      </c>
      <c r="W195" s="5"/>
      <c r="X195" s="5">
        <f>AVERAGE(X192:X194)</f>
        <v>97.333333333333329</v>
      </c>
      <c r="Y195" s="5">
        <f>AVERAGE(Y192:Y194)</f>
        <v>80.734278752957536</v>
      </c>
    </row>
    <row r="197" spans="1:25" ht="15.5" x14ac:dyDescent="0.35">
      <c r="J197" s="10" t="s">
        <v>30</v>
      </c>
    </row>
    <row r="198" spans="1:25" x14ac:dyDescent="0.35">
      <c r="A198" t="s">
        <v>29</v>
      </c>
      <c r="B198" t="s">
        <v>2</v>
      </c>
      <c r="C198" t="s">
        <v>3</v>
      </c>
      <c r="E198" t="s">
        <v>4</v>
      </c>
      <c r="F198" t="s">
        <v>3</v>
      </c>
      <c r="H198" t="s">
        <v>5</v>
      </c>
      <c r="I198" t="s">
        <v>3</v>
      </c>
      <c r="K198" t="s">
        <v>6</v>
      </c>
      <c r="L198" t="s">
        <v>3</v>
      </c>
      <c r="N198" t="s">
        <v>1</v>
      </c>
      <c r="O198" t="s">
        <v>2</v>
      </c>
      <c r="P198" t="s">
        <v>3</v>
      </c>
      <c r="R198" t="s">
        <v>4</v>
      </c>
      <c r="S198" t="s">
        <v>3</v>
      </c>
      <c r="U198" t="s">
        <v>5</v>
      </c>
      <c r="V198" t="s">
        <v>3</v>
      </c>
      <c r="X198" t="s">
        <v>6</v>
      </c>
      <c r="Y198" t="s">
        <v>3</v>
      </c>
    </row>
    <row r="199" spans="1:25" ht="15.5" x14ac:dyDescent="0.35">
      <c r="A199" t="s">
        <v>7</v>
      </c>
      <c r="B199">
        <v>36</v>
      </c>
      <c r="C199" s="8">
        <f>DEGREES(ASIN(SQRT(B199/100)))</f>
        <v>36.86989764584402</v>
      </c>
      <c r="E199">
        <v>44</v>
      </c>
      <c r="F199" s="8">
        <f>DEGREES(ASIN(SQRT(E199/100)))</f>
        <v>41.553948710326807</v>
      </c>
      <c r="H199">
        <v>48</v>
      </c>
      <c r="I199" s="8">
        <f>DEGREES(ASIN(SQRT(H199/100)))</f>
        <v>43.853778612022055</v>
      </c>
      <c r="K199">
        <v>54</v>
      </c>
      <c r="L199" s="8">
        <f>DEGREES(ASIN(SQRT(K199/100)))</f>
        <v>47.294282867892917</v>
      </c>
      <c r="N199" t="s">
        <v>8</v>
      </c>
      <c r="O199">
        <v>38</v>
      </c>
      <c r="P199" s="8">
        <f>DEGREES(ASIN(SQRT(O199/100)))</f>
        <v>38.056729818685504</v>
      </c>
      <c r="R199">
        <v>46</v>
      </c>
      <c r="S199" s="8">
        <f>DEGREES(ASIN(SQRT(R199/100)))</f>
        <v>42.705717132107083</v>
      </c>
      <c r="U199">
        <v>56</v>
      </c>
      <c r="V199" s="8">
        <f>DEGREES(ASIN(SQRT(U199/100)))</f>
        <v>48.446051289673193</v>
      </c>
      <c r="X199">
        <v>64</v>
      </c>
      <c r="Y199" s="8">
        <f>DEGREES(ASIN(SQRT(X199/100)))</f>
        <v>53.130102354155987</v>
      </c>
    </row>
    <row r="200" spans="1:25" ht="15.5" x14ac:dyDescent="0.35">
      <c r="A200" t="s">
        <v>7</v>
      </c>
      <c r="B200">
        <v>28</v>
      </c>
      <c r="C200" s="8">
        <f t="shared" ref="C200:C201" si="238">DEGREES(ASIN(SQRT(B200/100)))</f>
        <v>31.948059431330059</v>
      </c>
      <c r="E200">
        <v>40</v>
      </c>
      <c r="F200" s="8">
        <f t="shared" ref="F200:F201" si="239">DEGREES(ASIN(SQRT(E200/100)))</f>
        <v>39.231520483592263</v>
      </c>
      <c r="H200">
        <v>50</v>
      </c>
      <c r="I200" s="8">
        <f t="shared" ref="I200:I201" si="240">DEGREES(ASIN(SQRT(H200/100)))</f>
        <v>45.000000000000007</v>
      </c>
      <c r="K200">
        <v>58</v>
      </c>
      <c r="L200" s="8">
        <f t="shared" ref="L200:L201" si="241">DEGREES(ASIN(SQRT(K200/100)))</f>
        <v>49.60344811067295</v>
      </c>
      <c r="N200" t="s">
        <v>8</v>
      </c>
      <c r="O200">
        <v>26</v>
      </c>
      <c r="P200" s="8">
        <f t="shared" ref="P200:P201" si="242">DEGREES(ASIN(SQRT(O200/100)))</f>
        <v>30.657298992940543</v>
      </c>
      <c r="R200">
        <v>36</v>
      </c>
      <c r="S200" s="8">
        <f t="shared" ref="S200:S201" si="243">DEGREES(ASIN(SQRT(R200/100)))</f>
        <v>36.86989764584402</v>
      </c>
      <c r="U200">
        <v>46</v>
      </c>
      <c r="V200" s="8">
        <f t="shared" ref="V200:V201" si="244">DEGREES(ASIN(SQRT(U200/100)))</f>
        <v>42.705717132107083</v>
      </c>
      <c r="X200">
        <v>56</v>
      </c>
      <c r="Y200" s="8">
        <f t="shared" ref="Y200:Y201" si="245">DEGREES(ASIN(SQRT(X200/100)))</f>
        <v>48.446051289673193</v>
      </c>
    </row>
    <row r="201" spans="1:25" ht="15.5" x14ac:dyDescent="0.35">
      <c r="A201" t="s">
        <v>9</v>
      </c>
      <c r="B201">
        <v>34</v>
      </c>
      <c r="C201" s="8">
        <f t="shared" si="238"/>
        <v>35.668537557528765</v>
      </c>
      <c r="E201">
        <v>42</v>
      </c>
      <c r="F201" s="8">
        <f t="shared" si="239"/>
        <v>40.396551889327043</v>
      </c>
      <c r="H201">
        <v>48</v>
      </c>
      <c r="I201" s="8">
        <f t="shared" si="240"/>
        <v>43.853778612022055</v>
      </c>
      <c r="K201">
        <v>56</v>
      </c>
      <c r="L201" s="8">
        <f t="shared" si="241"/>
        <v>48.446051289673193</v>
      </c>
      <c r="N201" t="s">
        <v>8</v>
      </c>
      <c r="O201">
        <v>40</v>
      </c>
      <c r="P201" s="8">
        <f t="shared" si="242"/>
        <v>39.231520483592263</v>
      </c>
      <c r="R201">
        <v>48</v>
      </c>
      <c r="S201" s="8">
        <f t="shared" si="243"/>
        <v>43.853778612022055</v>
      </c>
      <c r="U201">
        <v>54</v>
      </c>
      <c r="V201" s="8">
        <f t="shared" si="244"/>
        <v>47.294282867892917</v>
      </c>
      <c r="X201">
        <v>62</v>
      </c>
      <c r="Y201" s="8">
        <f t="shared" si="245"/>
        <v>51.943270181314496</v>
      </c>
    </row>
    <row r="202" spans="1:25" x14ac:dyDescent="0.35">
      <c r="A202" t="s">
        <v>10</v>
      </c>
      <c r="B202" s="5">
        <f>AVERAGE(B199:B201)</f>
        <v>32.666666666666664</v>
      </c>
      <c r="C202" s="5">
        <f>AVERAGE(C199:C201)</f>
        <v>34.828831544900943</v>
      </c>
      <c r="D202" s="5"/>
      <c r="E202" s="5">
        <f>AVERAGE(E199:E201)</f>
        <v>42</v>
      </c>
      <c r="F202" s="5">
        <f>AVERAGE(F199:F201)</f>
        <v>40.394007027748707</v>
      </c>
      <c r="G202" s="5"/>
      <c r="H202" s="5">
        <f>AVERAGE(H199:H201)</f>
        <v>48.666666666666664</v>
      </c>
      <c r="I202" s="5">
        <f>AVERAGE(I199:I201)</f>
        <v>44.235852408014715</v>
      </c>
      <c r="J202" s="5"/>
      <c r="K202" s="5">
        <f>AVERAGE(K199:K201)</f>
        <v>56</v>
      </c>
      <c r="L202" s="5">
        <f>AVERAGE(L199:L201)</f>
        <v>48.447927422746353</v>
      </c>
      <c r="M202" s="5"/>
      <c r="N202" s="5" t="s">
        <v>11</v>
      </c>
      <c r="O202" s="5">
        <f>AVERAGE(O199:O201)</f>
        <v>34.666666666666664</v>
      </c>
      <c r="P202" s="5">
        <f>AVERAGE(P199:P201)</f>
        <v>35.981849765072774</v>
      </c>
      <c r="Q202" s="5"/>
      <c r="R202" s="5">
        <f>AVERAGE(R199:R201)</f>
        <v>43.333333333333336</v>
      </c>
      <c r="S202" s="5">
        <f>AVERAGE(S199:S201)</f>
        <v>41.143131129991055</v>
      </c>
      <c r="T202" s="5"/>
      <c r="U202" s="5">
        <f>AVERAGE(U199:U201)</f>
        <v>52</v>
      </c>
      <c r="V202" s="5">
        <f>AVERAGE(V199:V201)</f>
        <v>46.148683763224398</v>
      </c>
      <c r="W202" s="5"/>
      <c r="X202" s="5">
        <f>AVERAGE(X199:X201)</f>
        <v>60.666666666666664</v>
      </c>
      <c r="Y202" s="5">
        <f>AVERAGE(Y199:Y201)</f>
        <v>51.17314127504789</v>
      </c>
    </row>
    <row r="204" spans="1:25" x14ac:dyDescent="0.35">
      <c r="A204" t="s">
        <v>1</v>
      </c>
      <c r="B204" t="s">
        <v>2</v>
      </c>
      <c r="C204" t="s">
        <v>3</v>
      </c>
      <c r="E204" t="s">
        <v>4</v>
      </c>
      <c r="F204" t="s">
        <v>3</v>
      </c>
      <c r="H204" t="s">
        <v>5</v>
      </c>
      <c r="I204" t="s">
        <v>3</v>
      </c>
      <c r="K204" t="s">
        <v>6</v>
      </c>
      <c r="L204" t="s">
        <v>3</v>
      </c>
      <c r="N204" t="s">
        <v>1</v>
      </c>
      <c r="O204" t="s">
        <v>2</v>
      </c>
      <c r="P204" t="s">
        <v>3</v>
      </c>
      <c r="R204" t="s">
        <v>4</v>
      </c>
      <c r="S204" t="s">
        <v>3</v>
      </c>
      <c r="U204" t="s">
        <v>5</v>
      </c>
      <c r="V204" t="s">
        <v>3</v>
      </c>
      <c r="X204" t="s">
        <v>6</v>
      </c>
      <c r="Y204" t="s">
        <v>3</v>
      </c>
    </row>
    <row r="205" spans="1:25" ht="15.5" x14ac:dyDescent="0.35">
      <c r="A205" t="s">
        <v>12</v>
      </c>
      <c r="B205">
        <v>54</v>
      </c>
      <c r="C205" s="8">
        <f>DEGREES(ASIN(SQRT(B205/100)))</f>
        <v>47.294282867892917</v>
      </c>
      <c r="E205">
        <v>62</v>
      </c>
      <c r="F205" s="8">
        <f>DEGREES(ASIN(SQRT(E205/100)))</f>
        <v>51.943270181314496</v>
      </c>
      <c r="H205">
        <v>68</v>
      </c>
      <c r="I205" s="8">
        <f>DEGREES(ASIN(SQRT(H205/100)))</f>
        <v>55.550098012046512</v>
      </c>
      <c r="K205">
        <v>76</v>
      </c>
      <c r="L205" s="8">
        <f>DEGREES(ASIN(SQRT(K205/100)))</f>
        <v>60.666125748797121</v>
      </c>
      <c r="N205" t="s">
        <v>13</v>
      </c>
      <c r="O205">
        <v>64</v>
      </c>
      <c r="P205" s="8">
        <f>DEGREES(ASIN(SQRT(O205/100)))</f>
        <v>53.130102354155987</v>
      </c>
      <c r="R205">
        <v>68</v>
      </c>
      <c r="S205" s="8">
        <f>DEGREES(ASIN(SQRT(R205/100)))</f>
        <v>55.550098012046512</v>
      </c>
      <c r="U205">
        <v>74</v>
      </c>
      <c r="V205" s="8">
        <f>DEGREES(ASIN(SQRT(U205/100)))</f>
        <v>59.34270100705946</v>
      </c>
      <c r="X205">
        <v>82</v>
      </c>
      <c r="Y205" s="8">
        <f>DEGREES(ASIN(SQRT(X205/100)))</f>
        <v>64.89590974977861</v>
      </c>
    </row>
    <row r="206" spans="1:25" ht="15.5" x14ac:dyDescent="0.35">
      <c r="A206" t="s">
        <v>12</v>
      </c>
      <c r="B206">
        <v>46</v>
      </c>
      <c r="C206" s="8">
        <f t="shared" ref="C206:C207" si="246">DEGREES(ASIN(SQRT(B206/100)))</f>
        <v>42.705717132107083</v>
      </c>
      <c r="E206">
        <v>54</v>
      </c>
      <c r="F206" s="8">
        <f t="shared" ref="F206:F207" si="247">DEGREES(ASIN(SQRT(E206/100)))</f>
        <v>47.294282867892917</v>
      </c>
      <c r="H206">
        <v>62</v>
      </c>
      <c r="I206" s="8">
        <f t="shared" ref="I206:I207" si="248">DEGREES(ASIN(SQRT(H206/100)))</f>
        <v>51.943270181314496</v>
      </c>
      <c r="K206">
        <v>66</v>
      </c>
      <c r="L206" s="8">
        <f t="shared" ref="L206:L207" si="249">DEGREES(ASIN(SQRT(K206/100)))</f>
        <v>54.331462442471242</v>
      </c>
      <c r="N206" t="s">
        <v>13</v>
      </c>
      <c r="O206">
        <v>44</v>
      </c>
      <c r="P206" s="8">
        <f t="shared" ref="P206:P207" si="250">DEGREES(ASIN(SQRT(O206/100)))</f>
        <v>41.553948710326807</v>
      </c>
      <c r="R206">
        <v>54</v>
      </c>
      <c r="S206" s="8">
        <f t="shared" ref="S206:S207" si="251">DEGREES(ASIN(SQRT(R206/100)))</f>
        <v>47.294282867892917</v>
      </c>
      <c r="U206">
        <v>64</v>
      </c>
      <c r="V206" s="8">
        <f t="shared" ref="V206:V207" si="252">DEGREES(ASIN(SQRT(U206/100)))</f>
        <v>53.130102354155987</v>
      </c>
      <c r="X206">
        <v>74</v>
      </c>
      <c r="Y206" s="8">
        <f t="shared" ref="Y206:Y207" si="253">DEGREES(ASIN(SQRT(X206/100)))</f>
        <v>59.34270100705946</v>
      </c>
    </row>
    <row r="207" spans="1:25" ht="15.5" x14ac:dyDescent="0.35">
      <c r="A207" t="s">
        <v>12</v>
      </c>
      <c r="B207">
        <v>52</v>
      </c>
      <c r="C207" s="8">
        <f t="shared" si="246"/>
        <v>46.146221387977953</v>
      </c>
      <c r="E207">
        <v>60</v>
      </c>
      <c r="F207" s="8">
        <f t="shared" si="247"/>
        <v>50.768479516407744</v>
      </c>
      <c r="H207">
        <v>66</v>
      </c>
      <c r="I207" s="8">
        <f t="shared" si="248"/>
        <v>54.331462442471242</v>
      </c>
      <c r="K207">
        <v>74</v>
      </c>
      <c r="L207" s="8">
        <f t="shared" si="249"/>
        <v>59.34270100705946</v>
      </c>
      <c r="N207" t="s">
        <v>13</v>
      </c>
      <c r="O207">
        <v>54</v>
      </c>
      <c r="P207" s="8">
        <f t="shared" si="250"/>
        <v>47.294282867892917</v>
      </c>
      <c r="R207">
        <v>62</v>
      </c>
      <c r="S207" s="8">
        <f t="shared" si="251"/>
        <v>51.943270181314496</v>
      </c>
      <c r="U207">
        <v>70</v>
      </c>
      <c r="V207" s="8">
        <f t="shared" si="252"/>
        <v>56.789089239100917</v>
      </c>
      <c r="X207">
        <v>78</v>
      </c>
      <c r="Y207" s="8">
        <f t="shared" si="253"/>
        <v>62.027898871283952</v>
      </c>
    </row>
    <row r="208" spans="1:25" x14ac:dyDescent="0.35">
      <c r="A208" t="s">
        <v>11</v>
      </c>
      <c r="B208" s="5">
        <f>AVERAGE(B205:B207)</f>
        <v>50.666666666666664</v>
      </c>
      <c r="C208" s="5">
        <f>AVERAGE(C205:C207)</f>
        <v>45.382073795992653</v>
      </c>
      <c r="D208" s="5"/>
      <c r="E208" s="5">
        <f>AVERAGE(E205:E207)</f>
        <v>58.666666666666664</v>
      </c>
      <c r="F208" s="5">
        <f>AVERAGE(F205:F207)</f>
        <v>50.00201085520505</v>
      </c>
      <c r="G208" s="5"/>
      <c r="H208" s="5">
        <f>AVERAGE(H205:H207)</f>
        <v>65.333333333333329</v>
      </c>
      <c r="I208" s="5">
        <f>AVERAGE(I205:I207)</f>
        <v>53.941610211944088</v>
      </c>
      <c r="J208" s="5"/>
      <c r="K208" s="5">
        <f>AVERAGE(K205:K207)</f>
        <v>72</v>
      </c>
      <c r="L208" s="5">
        <f>AVERAGE(L205:L207)</f>
        <v>58.113429732775934</v>
      </c>
      <c r="M208" s="5"/>
      <c r="N208" s="5" t="s">
        <v>11</v>
      </c>
      <c r="O208" s="5">
        <f>AVERAGE(O205:O207)</f>
        <v>54</v>
      </c>
      <c r="P208" s="5">
        <f>AVERAGE(P205:P207)</f>
        <v>47.326111310791902</v>
      </c>
      <c r="Q208" s="5"/>
      <c r="R208" s="5">
        <f>AVERAGE(R205:R207)</f>
        <v>61.333333333333336</v>
      </c>
      <c r="S208" s="5">
        <f>AVERAGE(S205:S207)</f>
        <v>51.595883687084637</v>
      </c>
      <c r="T208" s="5"/>
      <c r="U208" s="5">
        <f>AVERAGE(U205:U207)</f>
        <v>69.333333333333329</v>
      </c>
      <c r="V208" s="5">
        <f>AVERAGE(V205:V207)</f>
        <v>56.420630866772122</v>
      </c>
      <c r="W208" s="5"/>
      <c r="X208" s="5">
        <f>AVERAGE(X205:X207)</f>
        <v>78</v>
      </c>
      <c r="Y208" s="5">
        <f>AVERAGE(Y205:Y207)</f>
        <v>62.088836542707348</v>
      </c>
    </row>
    <row r="210" spans="1:25" ht="15.5" x14ac:dyDescent="0.35">
      <c r="J210" s="10" t="s">
        <v>31</v>
      </c>
    </row>
    <row r="211" spans="1:25" x14ac:dyDescent="0.35">
      <c r="A211" t="s">
        <v>29</v>
      </c>
      <c r="B211" t="s">
        <v>2</v>
      </c>
      <c r="C211" t="s">
        <v>3</v>
      </c>
      <c r="E211" t="s">
        <v>4</v>
      </c>
      <c r="F211" t="s">
        <v>3</v>
      </c>
      <c r="H211" t="s">
        <v>5</v>
      </c>
      <c r="I211" t="s">
        <v>3</v>
      </c>
      <c r="K211" t="s">
        <v>6</v>
      </c>
      <c r="L211" t="s">
        <v>3</v>
      </c>
      <c r="N211" t="s">
        <v>1</v>
      </c>
      <c r="O211" t="s">
        <v>2</v>
      </c>
      <c r="P211" t="s">
        <v>3</v>
      </c>
      <c r="R211" t="s">
        <v>4</v>
      </c>
      <c r="S211" t="s">
        <v>3</v>
      </c>
      <c r="U211" t="s">
        <v>5</v>
      </c>
      <c r="V211" t="s">
        <v>3</v>
      </c>
      <c r="X211" t="s">
        <v>6</v>
      </c>
      <c r="Y211" t="s">
        <v>3</v>
      </c>
    </row>
    <row r="212" spans="1:25" ht="15.5" x14ac:dyDescent="0.35">
      <c r="A212" t="s">
        <v>7</v>
      </c>
      <c r="B212">
        <v>28</v>
      </c>
      <c r="C212" s="8">
        <f>DEGREES(ASIN(SQRT(B212/100)))</f>
        <v>31.948059431330059</v>
      </c>
      <c r="E212">
        <v>32</v>
      </c>
      <c r="F212" s="8">
        <f>DEGREES(ASIN(SQRT(E212/100)))</f>
        <v>34.449901987953488</v>
      </c>
      <c r="H212">
        <v>38</v>
      </c>
      <c r="I212" s="8">
        <f>DEGREES(ASIN(SQRT(H212/100)))</f>
        <v>38.056729818685504</v>
      </c>
      <c r="K212">
        <v>44</v>
      </c>
      <c r="L212" s="8">
        <f>DEGREES(ASIN(SQRT(K212/100)))</f>
        <v>41.553948710326807</v>
      </c>
      <c r="N212" t="s">
        <v>8</v>
      </c>
      <c r="O212">
        <v>32</v>
      </c>
      <c r="P212" s="8">
        <f>DEGREES(ASIN(SQRT(O212/100)))</f>
        <v>34.449901987953488</v>
      </c>
      <c r="R212">
        <v>36</v>
      </c>
      <c r="S212" s="8">
        <f>DEGREES(ASIN(SQRT(R212/100)))</f>
        <v>36.86989764584402</v>
      </c>
      <c r="U212">
        <v>42</v>
      </c>
      <c r="V212" s="8">
        <f>DEGREES(ASIN(SQRT(U212/100)))</f>
        <v>40.396551889327043</v>
      </c>
      <c r="X212">
        <v>48</v>
      </c>
      <c r="Y212" s="8">
        <f>DEGREES(ASIN(SQRT(X212/100)))</f>
        <v>43.853778612022055</v>
      </c>
    </row>
    <row r="213" spans="1:25" ht="15.5" x14ac:dyDescent="0.35">
      <c r="A213" t="s">
        <v>7</v>
      </c>
      <c r="B213">
        <v>30</v>
      </c>
      <c r="C213" s="8">
        <f t="shared" ref="C213:C214" si="254">DEGREES(ASIN(SQRT(B213/100)))</f>
        <v>33.210910760899083</v>
      </c>
      <c r="E213">
        <v>36</v>
      </c>
      <c r="F213" s="8">
        <f t="shared" ref="F213:F214" si="255">DEGREES(ASIN(SQRT(E213/100)))</f>
        <v>36.86989764584402</v>
      </c>
      <c r="H213">
        <v>42</v>
      </c>
      <c r="I213" s="8">
        <f t="shared" ref="I213:I214" si="256">DEGREES(ASIN(SQRT(H213/100)))</f>
        <v>40.396551889327043</v>
      </c>
      <c r="K213">
        <v>48</v>
      </c>
      <c r="L213" s="8">
        <f t="shared" ref="L213:L214" si="257">DEGREES(ASIN(SQRT(K213/100)))</f>
        <v>43.853778612022055</v>
      </c>
      <c r="N213" t="s">
        <v>8</v>
      </c>
      <c r="O213">
        <v>22</v>
      </c>
      <c r="P213" s="8">
        <f t="shared" ref="P213:P214" si="258">DEGREES(ASIN(SQRT(O213/100)))</f>
        <v>27.972101128716048</v>
      </c>
      <c r="R213">
        <v>30</v>
      </c>
      <c r="S213" s="8">
        <f t="shared" ref="S213:S214" si="259">DEGREES(ASIN(SQRT(R213/100)))</f>
        <v>33.210910760899083</v>
      </c>
      <c r="U213">
        <v>38</v>
      </c>
      <c r="V213" s="8">
        <f t="shared" ref="V213:V214" si="260">DEGREES(ASIN(SQRT(U213/100)))</f>
        <v>38.056729818685504</v>
      </c>
      <c r="X213">
        <v>46</v>
      </c>
      <c r="Y213" s="8">
        <f t="shared" ref="Y213:Y214" si="261">DEGREES(ASIN(SQRT(X213/100)))</f>
        <v>42.705717132107083</v>
      </c>
    </row>
    <row r="214" spans="1:25" ht="15.5" x14ac:dyDescent="0.35">
      <c r="A214" t="s">
        <v>9</v>
      </c>
      <c r="B214">
        <v>22</v>
      </c>
      <c r="C214" s="8">
        <f t="shared" si="254"/>
        <v>27.972101128716048</v>
      </c>
      <c r="E214">
        <v>30</v>
      </c>
      <c r="F214" s="8">
        <f t="shared" si="255"/>
        <v>33.210910760899083</v>
      </c>
      <c r="H214">
        <v>36</v>
      </c>
      <c r="I214" s="8">
        <f t="shared" si="256"/>
        <v>36.86989764584402</v>
      </c>
      <c r="K214">
        <v>40</v>
      </c>
      <c r="L214" s="8">
        <f t="shared" si="257"/>
        <v>39.231520483592263</v>
      </c>
      <c r="N214" t="s">
        <v>8</v>
      </c>
      <c r="O214">
        <v>28</v>
      </c>
      <c r="P214" s="8">
        <f t="shared" si="258"/>
        <v>31.948059431330059</v>
      </c>
      <c r="R214">
        <v>38</v>
      </c>
      <c r="S214" s="8">
        <f t="shared" si="259"/>
        <v>38.056729818685504</v>
      </c>
      <c r="U214">
        <v>46</v>
      </c>
      <c r="V214" s="8">
        <f t="shared" si="260"/>
        <v>42.705717132107083</v>
      </c>
      <c r="X214">
        <v>50</v>
      </c>
      <c r="Y214" s="8">
        <f t="shared" si="261"/>
        <v>45.000000000000007</v>
      </c>
    </row>
    <row r="215" spans="1:25" x14ac:dyDescent="0.35">
      <c r="A215" t="s">
        <v>10</v>
      </c>
      <c r="B215" s="5">
        <f>AVERAGE(B212:B214)</f>
        <v>26.666666666666668</v>
      </c>
      <c r="C215" s="5">
        <f>AVERAGE(C212:C214)</f>
        <v>31.043690440315061</v>
      </c>
      <c r="D215" s="5"/>
      <c r="E215" s="5">
        <f>AVERAGE(E212:E214)</f>
        <v>32.666666666666664</v>
      </c>
      <c r="F215" s="5">
        <f>AVERAGE(F212:F214)</f>
        <v>34.843570131565535</v>
      </c>
      <c r="G215" s="5"/>
      <c r="H215" s="5">
        <f>AVERAGE(H212:H214)</f>
        <v>38.666666666666664</v>
      </c>
      <c r="I215" s="5">
        <f>AVERAGE(I212:I214)</f>
        <v>38.441059784618858</v>
      </c>
      <c r="J215" s="5"/>
      <c r="K215" s="5">
        <f>AVERAGE(K212:K214)</f>
        <v>44</v>
      </c>
      <c r="L215" s="5">
        <f>AVERAGE(L212:L214)</f>
        <v>41.546415935313711</v>
      </c>
      <c r="M215" s="5"/>
      <c r="N215" s="5" t="s">
        <v>11</v>
      </c>
      <c r="O215" s="5">
        <f>AVERAGE(O212:O214)</f>
        <v>27.333333333333332</v>
      </c>
      <c r="P215" s="5">
        <f>AVERAGE(P212:P214)</f>
        <v>31.456687515999864</v>
      </c>
      <c r="Q215" s="5"/>
      <c r="R215" s="5">
        <f>AVERAGE(R212:R214)</f>
        <v>34.666666666666664</v>
      </c>
      <c r="S215" s="5">
        <f>AVERAGE(S212:S214)</f>
        <v>36.045846075142869</v>
      </c>
      <c r="T215" s="5"/>
      <c r="U215" s="5">
        <f>AVERAGE(U212:U214)</f>
        <v>42</v>
      </c>
      <c r="V215" s="5">
        <f>AVERAGE(V212:V214)</f>
        <v>40.386332946706545</v>
      </c>
      <c r="W215" s="5"/>
      <c r="X215" s="5">
        <f>AVERAGE(X212:X214)</f>
        <v>48</v>
      </c>
      <c r="Y215" s="5">
        <f>AVERAGE(Y212:Y214)</f>
        <v>43.853165248043048</v>
      </c>
    </row>
    <row r="217" spans="1:25" x14ac:dyDescent="0.35">
      <c r="A217" t="s">
        <v>1</v>
      </c>
      <c r="B217" t="s">
        <v>2</v>
      </c>
      <c r="C217" t="s">
        <v>3</v>
      </c>
      <c r="E217" t="s">
        <v>4</v>
      </c>
      <c r="F217" t="s">
        <v>3</v>
      </c>
      <c r="H217" t="s">
        <v>5</v>
      </c>
      <c r="I217" t="s">
        <v>3</v>
      </c>
      <c r="K217" t="s">
        <v>6</v>
      </c>
      <c r="L217" t="s">
        <v>3</v>
      </c>
      <c r="N217" t="s">
        <v>1</v>
      </c>
      <c r="O217" t="s">
        <v>2</v>
      </c>
      <c r="P217" t="s">
        <v>3</v>
      </c>
      <c r="R217" t="s">
        <v>4</v>
      </c>
      <c r="S217" t="s">
        <v>3</v>
      </c>
      <c r="U217" t="s">
        <v>5</v>
      </c>
      <c r="V217" t="s">
        <v>3</v>
      </c>
      <c r="X217" t="s">
        <v>6</v>
      </c>
      <c r="Y217" t="s">
        <v>3</v>
      </c>
    </row>
    <row r="218" spans="1:25" ht="15.5" x14ac:dyDescent="0.35">
      <c r="A218" t="s">
        <v>12</v>
      </c>
      <c r="B218">
        <v>36</v>
      </c>
      <c r="C218" s="8">
        <f>DEGREES(ASIN(SQRT(B218/100)))</f>
        <v>36.86989764584402</v>
      </c>
      <c r="E218">
        <v>38</v>
      </c>
      <c r="F218" s="8">
        <f>DEGREES(ASIN(SQRT(E218/100)))</f>
        <v>38.056729818685504</v>
      </c>
      <c r="H218">
        <v>42</v>
      </c>
      <c r="I218" s="8">
        <f>DEGREES(ASIN(SQRT(H218/100)))</f>
        <v>40.396551889327043</v>
      </c>
      <c r="K218">
        <v>48</v>
      </c>
      <c r="L218" s="8">
        <f>DEGREES(ASIN(SQRT(K218/100)))</f>
        <v>43.853778612022055</v>
      </c>
      <c r="N218" t="s">
        <v>13</v>
      </c>
      <c r="O218">
        <v>40</v>
      </c>
      <c r="P218" s="8">
        <f>DEGREES(ASIN(SQRT(O218/100)))</f>
        <v>39.231520483592263</v>
      </c>
      <c r="R218">
        <v>46</v>
      </c>
      <c r="S218" s="8">
        <f>DEGREES(ASIN(SQRT(R218/100)))</f>
        <v>42.705717132107083</v>
      </c>
      <c r="U218">
        <v>54</v>
      </c>
      <c r="V218" s="8">
        <f>DEGREES(ASIN(SQRT(U218/100)))</f>
        <v>47.294282867892917</v>
      </c>
      <c r="X218">
        <v>68</v>
      </c>
      <c r="Y218" s="8">
        <f>DEGREES(ASIN(SQRT(X218/100)))</f>
        <v>55.550098012046512</v>
      </c>
    </row>
    <row r="219" spans="1:25" ht="15.5" x14ac:dyDescent="0.35">
      <c r="A219" t="s">
        <v>12</v>
      </c>
      <c r="B219">
        <v>28</v>
      </c>
      <c r="C219" s="8">
        <f t="shared" ref="C219:C220" si="262">DEGREES(ASIN(SQRT(B219/100)))</f>
        <v>31.948059431330059</v>
      </c>
      <c r="E219">
        <v>34</v>
      </c>
      <c r="F219" s="8">
        <f t="shared" ref="F219:F220" si="263">DEGREES(ASIN(SQRT(E219/100)))</f>
        <v>35.668537557528765</v>
      </c>
      <c r="H219">
        <v>40</v>
      </c>
      <c r="I219" s="8">
        <f t="shared" ref="I219:I220" si="264">DEGREES(ASIN(SQRT(H219/100)))</f>
        <v>39.231520483592263</v>
      </c>
      <c r="K219">
        <v>48</v>
      </c>
      <c r="L219" s="8">
        <f t="shared" ref="L219:L220" si="265">DEGREES(ASIN(SQRT(K219/100)))</f>
        <v>43.853778612022055</v>
      </c>
      <c r="N219" t="s">
        <v>13</v>
      </c>
      <c r="O219">
        <v>28</v>
      </c>
      <c r="P219" s="8">
        <f t="shared" ref="P219:P220" si="266">DEGREES(ASIN(SQRT(O219/100)))</f>
        <v>31.948059431330059</v>
      </c>
      <c r="R219">
        <v>36</v>
      </c>
      <c r="S219" s="8">
        <f t="shared" ref="S219:S220" si="267">DEGREES(ASIN(SQRT(R219/100)))</f>
        <v>36.86989764584402</v>
      </c>
      <c r="U219">
        <v>46</v>
      </c>
      <c r="V219" s="8">
        <f t="shared" ref="V219:V220" si="268">DEGREES(ASIN(SQRT(U219/100)))</f>
        <v>42.705717132107083</v>
      </c>
      <c r="X219">
        <v>58</v>
      </c>
      <c r="Y219" s="8">
        <f t="shared" ref="Y219:Y220" si="269">DEGREES(ASIN(SQRT(X219/100)))</f>
        <v>49.60344811067295</v>
      </c>
    </row>
    <row r="220" spans="1:25" ht="15.5" x14ac:dyDescent="0.35">
      <c r="A220" t="s">
        <v>12</v>
      </c>
      <c r="B220">
        <v>34</v>
      </c>
      <c r="C220" s="8">
        <f t="shared" si="262"/>
        <v>35.668537557528765</v>
      </c>
      <c r="E220">
        <v>40</v>
      </c>
      <c r="F220" s="8">
        <f t="shared" si="263"/>
        <v>39.231520483592263</v>
      </c>
      <c r="H220">
        <v>46</v>
      </c>
      <c r="I220" s="8">
        <f t="shared" si="264"/>
        <v>42.705717132107083</v>
      </c>
      <c r="K220">
        <v>54</v>
      </c>
      <c r="L220" s="8">
        <f t="shared" si="265"/>
        <v>47.294282867892917</v>
      </c>
      <c r="N220" t="s">
        <v>13</v>
      </c>
      <c r="O220">
        <v>42</v>
      </c>
      <c r="P220" s="8">
        <f t="shared" si="266"/>
        <v>40.396551889327043</v>
      </c>
      <c r="R220">
        <v>48</v>
      </c>
      <c r="S220" s="8">
        <f t="shared" si="267"/>
        <v>43.853778612022055</v>
      </c>
      <c r="U220">
        <v>50</v>
      </c>
      <c r="V220" s="8">
        <f t="shared" si="268"/>
        <v>45.000000000000007</v>
      </c>
      <c r="X220">
        <v>64</v>
      </c>
      <c r="Y220" s="8">
        <f t="shared" si="269"/>
        <v>53.130102354155987</v>
      </c>
    </row>
    <row r="221" spans="1:25" x14ac:dyDescent="0.35">
      <c r="A221" t="s">
        <v>11</v>
      </c>
      <c r="B221" s="5">
        <f>AVERAGE(B218:B220)</f>
        <v>32.666666666666664</v>
      </c>
      <c r="C221" s="5">
        <f>AVERAGE(C218:C220)</f>
        <v>34.828831544900943</v>
      </c>
      <c r="D221" s="5"/>
      <c r="E221" s="5">
        <f>AVERAGE(E218:E220)</f>
        <v>37.333333333333336</v>
      </c>
      <c r="F221" s="5">
        <f>AVERAGE(F218:F220)</f>
        <v>37.652262619935513</v>
      </c>
      <c r="G221" s="5"/>
      <c r="H221" s="5">
        <f>AVERAGE(H218:H220)</f>
        <v>42.666666666666664</v>
      </c>
      <c r="I221" s="5">
        <f>AVERAGE(I218:I220)</f>
        <v>40.777929835008798</v>
      </c>
      <c r="J221" s="5"/>
      <c r="K221" s="5">
        <f>AVERAGE(K218:K220)</f>
        <v>50</v>
      </c>
      <c r="L221" s="5">
        <f>AVERAGE(L218:L220)</f>
        <v>45.000613363979006</v>
      </c>
      <c r="M221" s="5"/>
      <c r="N221" s="5" t="s">
        <v>11</v>
      </c>
      <c r="O221" s="5">
        <f>AVERAGE(O218:O220)</f>
        <v>36.666666666666664</v>
      </c>
      <c r="P221" s="5">
        <f>AVERAGE(P218:P220)</f>
        <v>37.19204393474979</v>
      </c>
      <c r="Q221" s="5"/>
      <c r="R221" s="5">
        <f>AVERAGE(R218:R220)</f>
        <v>43.333333333333336</v>
      </c>
      <c r="S221" s="5">
        <f>AVERAGE(S218:S220)</f>
        <v>41.143131129991055</v>
      </c>
      <c r="T221" s="5"/>
      <c r="U221" s="5">
        <f>AVERAGE(U218:U220)</f>
        <v>50</v>
      </c>
      <c r="V221" s="5">
        <f>AVERAGE(V218:V220)</f>
        <v>45</v>
      </c>
      <c r="W221" s="5"/>
      <c r="X221" s="5">
        <f>AVERAGE(X218:X220)</f>
        <v>63.333333333333336</v>
      </c>
      <c r="Y221" s="5">
        <f>AVERAGE(Y218:Y220)</f>
        <v>52.761216158958483</v>
      </c>
    </row>
    <row r="223" spans="1:25" ht="15.5" x14ac:dyDescent="0.35">
      <c r="J223" s="10" t="s">
        <v>32</v>
      </c>
    </row>
    <row r="224" spans="1:25" x14ac:dyDescent="0.35">
      <c r="A224" t="s">
        <v>29</v>
      </c>
      <c r="B224" t="s">
        <v>2</v>
      </c>
      <c r="C224" t="s">
        <v>3</v>
      </c>
      <c r="E224" t="s">
        <v>4</v>
      </c>
      <c r="F224" t="s">
        <v>3</v>
      </c>
      <c r="H224" t="s">
        <v>5</v>
      </c>
      <c r="I224" t="s">
        <v>3</v>
      </c>
      <c r="K224" t="s">
        <v>6</v>
      </c>
      <c r="L224" t="s">
        <v>3</v>
      </c>
      <c r="N224" t="s">
        <v>1</v>
      </c>
      <c r="O224" t="s">
        <v>2</v>
      </c>
      <c r="P224" t="s">
        <v>3</v>
      </c>
      <c r="R224" t="s">
        <v>4</v>
      </c>
      <c r="S224" t="s">
        <v>3</v>
      </c>
      <c r="U224" t="s">
        <v>5</v>
      </c>
      <c r="V224" t="s">
        <v>3</v>
      </c>
      <c r="X224" t="s">
        <v>6</v>
      </c>
      <c r="Y224" t="s">
        <v>3</v>
      </c>
    </row>
    <row r="225" spans="1:25" ht="15.5" x14ac:dyDescent="0.35">
      <c r="A225" t="s">
        <v>7</v>
      </c>
      <c r="B225">
        <v>6</v>
      </c>
      <c r="C225" s="8">
        <f>DEGREES(ASIN(SQRT(B225/100)))</f>
        <v>14.178818288163988</v>
      </c>
      <c r="E225">
        <v>12</v>
      </c>
      <c r="F225" s="8">
        <f>DEGREES(ASIN(SQRT(E225/100)))</f>
        <v>20.267901055658282</v>
      </c>
      <c r="H225">
        <v>18</v>
      </c>
      <c r="I225" s="8">
        <f>DEGREES(ASIN(SQRT(H225/100)))</f>
        <v>25.104090250221386</v>
      </c>
      <c r="K225">
        <v>28</v>
      </c>
      <c r="L225" s="8">
        <f>DEGREES(ASIN(SQRT(K225/100)))</f>
        <v>31.948059431330059</v>
      </c>
      <c r="N225" t="s">
        <v>8</v>
      </c>
      <c r="O225">
        <v>14</v>
      </c>
      <c r="P225" s="8">
        <f>DEGREES(ASIN(SQRT(O225/100)))</f>
        <v>21.972759781154423</v>
      </c>
      <c r="R225">
        <v>18</v>
      </c>
      <c r="S225" s="8">
        <f>DEGREES(ASIN(SQRT(R225/100)))</f>
        <v>25.104090250221386</v>
      </c>
      <c r="U225">
        <v>22</v>
      </c>
      <c r="V225" s="8">
        <f>DEGREES(ASIN(SQRT(U225/100)))</f>
        <v>27.972101128716048</v>
      </c>
      <c r="X225">
        <v>28</v>
      </c>
      <c r="Y225" s="8">
        <f>DEGREES(ASIN(SQRT(X225/100)))</f>
        <v>31.948059431330059</v>
      </c>
    </row>
    <row r="226" spans="1:25" ht="15.5" x14ac:dyDescent="0.35">
      <c r="A226" t="s">
        <v>7</v>
      </c>
      <c r="B226">
        <v>8</v>
      </c>
      <c r="C226" s="8">
        <f t="shared" ref="C226:C227" si="270">DEGREES(ASIN(SQRT(B226/100)))</f>
        <v>16.429940189444554</v>
      </c>
      <c r="E226">
        <v>14</v>
      </c>
      <c r="F226" s="8">
        <f t="shared" ref="F226:F227" si="271">DEGREES(ASIN(SQRT(E226/100)))</f>
        <v>21.972759781154423</v>
      </c>
      <c r="H226">
        <v>22</v>
      </c>
      <c r="I226" s="8">
        <f t="shared" ref="I226:I227" si="272">DEGREES(ASIN(SQRT(H226/100)))</f>
        <v>27.972101128716048</v>
      </c>
      <c r="K226">
        <v>24</v>
      </c>
      <c r="L226" s="8">
        <f t="shared" ref="L226:L227" si="273">DEGREES(ASIN(SQRT(K226/100)))</f>
        <v>29.333874251202868</v>
      </c>
      <c r="N226" t="s">
        <v>8</v>
      </c>
      <c r="O226">
        <v>8</v>
      </c>
      <c r="P226" s="8">
        <f t="shared" ref="P226:P227" si="274">DEGREES(ASIN(SQRT(O226/100)))</f>
        <v>16.429940189444554</v>
      </c>
      <c r="R226">
        <v>10</v>
      </c>
      <c r="S226" s="8">
        <f t="shared" ref="S226:S227" si="275">DEGREES(ASIN(SQRT(R226/100)))</f>
        <v>18.434948822922014</v>
      </c>
      <c r="U226">
        <v>14</v>
      </c>
      <c r="V226" s="8">
        <f t="shared" ref="V226:V227" si="276">DEGREES(ASIN(SQRT(U226/100)))</f>
        <v>21.972759781154423</v>
      </c>
      <c r="X226">
        <v>22</v>
      </c>
      <c r="Y226" s="8">
        <f t="shared" ref="Y226:Y227" si="277">DEGREES(ASIN(SQRT(X226/100)))</f>
        <v>27.972101128716048</v>
      </c>
    </row>
    <row r="227" spans="1:25" ht="15.5" x14ac:dyDescent="0.35">
      <c r="A227" t="s">
        <v>9</v>
      </c>
      <c r="B227">
        <v>8</v>
      </c>
      <c r="C227" s="8">
        <f t="shared" si="270"/>
        <v>16.429940189444554</v>
      </c>
      <c r="E227">
        <v>14</v>
      </c>
      <c r="F227" s="8">
        <f t="shared" si="271"/>
        <v>21.972759781154423</v>
      </c>
      <c r="H227">
        <v>24</v>
      </c>
      <c r="I227" s="8">
        <f t="shared" si="272"/>
        <v>29.333874251202868</v>
      </c>
      <c r="K227">
        <v>26</v>
      </c>
      <c r="L227" s="8">
        <f t="shared" si="273"/>
        <v>30.657298992940543</v>
      </c>
      <c r="N227" t="s">
        <v>8</v>
      </c>
      <c r="O227">
        <v>14</v>
      </c>
      <c r="P227" s="8">
        <f t="shared" si="274"/>
        <v>21.972759781154423</v>
      </c>
      <c r="R227">
        <v>18</v>
      </c>
      <c r="S227" s="8">
        <f t="shared" si="275"/>
        <v>25.104090250221386</v>
      </c>
      <c r="U227">
        <v>24</v>
      </c>
      <c r="V227" s="8">
        <f t="shared" si="276"/>
        <v>29.333874251202868</v>
      </c>
      <c r="X227">
        <v>30</v>
      </c>
      <c r="Y227" s="8">
        <f t="shared" si="277"/>
        <v>33.210910760899083</v>
      </c>
    </row>
    <row r="228" spans="1:25" x14ac:dyDescent="0.35">
      <c r="A228" t="s">
        <v>10</v>
      </c>
      <c r="B228" s="5">
        <f>AVERAGE(B225:B227)</f>
        <v>7.333333333333333</v>
      </c>
      <c r="C228" s="5">
        <f>AVERAGE(C225:C227)</f>
        <v>15.679566222351033</v>
      </c>
      <c r="D228" s="5"/>
      <c r="E228" s="5">
        <f>AVERAGE(E225:E227)</f>
        <v>13.333333333333334</v>
      </c>
      <c r="F228" s="5">
        <f>AVERAGE(F225:F227)</f>
        <v>21.404473539322378</v>
      </c>
      <c r="G228" s="5"/>
      <c r="H228" s="5">
        <f>AVERAGE(H225:H227)</f>
        <v>21.333333333333332</v>
      </c>
      <c r="I228" s="5">
        <f>AVERAGE(I225:I227)</f>
        <v>27.470021876713435</v>
      </c>
      <c r="J228" s="5"/>
      <c r="K228" s="5">
        <f>AVERAGE(K225:K227)</f>
        <v>26</v>
      </c>
      <c r="L228" s="5">
        <f>AVERAGE(L225:L227)</f>
        <v>30.646410891824488</v>
      </c>
      <c r="M228" s="5"/>
      <c r="N228" s="5" t="s">
        <v>11</v>
      </c>
      <c r="O228" s="5">
        <f>AVERAGE(O225:O227)</f>
        <v>12</v>
      </c>
      <c r="P228" s="5">
        <f>AVERAGE(P225:P227)</f>
        <v>20.125153250584464</v>
      </c>
      <c r="Q228" s="5"/>
      <c r="R228" s="5">
        <f>AVERAGE(R225:R227)</f>
        <v>15.333333333333334</v>
      </c>
      <c r="S228" s="5">
        <f>AVERAGE(S225:S227)</f>
        <v>22.881043107788262</v>
      </c>
      <c r="T228" s="5"/>
      <c r="U228" s="5">
        <f>AVERAGE(U225:U227)</f>
        <v>20</v>
      </c>
      <c r="V228" s="5">
        <f>AVERAGE(V225:V227)</f>
        <v>26.426245053691115</v>
      </c>
      <c r="W228" s="5"/>
      <c r="X228" s="5">
        <f>AVERAGE(X225:X227)</f>
        <v>26.666666666666668</v>
      </c>
      <c r="Y228" s="5">
        <f>AVERAGE(Y225:Y227)</f>
        <v>31.043690440315061</v>
      </c>
    </row>
    <row r="230" spans="1:25" x14ac:dyDescent="0.35">
      <c r="A230" t="s">
        <v>1</v>
      </c>
      <c r="B230" t="s">
        <v>2</v>
      </c>
      <c r="C230" t="s">
        <v>3</v>
      </c>
      <c r="E230" t="s">
        <v>4</v>
      </c>
      <c r="F230" t="s">
        <v>3</v>
      </c>
      <c r="H230" t="s">
        <v>5</v>
      </c>
      <c r="I230" t="s">
        <v>3</v>
      </c>
      <c r="K230" t="s">
        <v>6</v>
      </c>
      <c r="L230" t="s">
        <v>3</v>
      </c>
      <c r="N230" t="s">
        <v>1</v>
      </c>
      <c r="O230" t="s">
        <v>2</v>
      </c>
      <c r="P230" t="s">
        <v>3</v>
      </c>
      <c r="R230" t="s">
        <v>4</v>
      </c>
      <c r="S230" t="s">
        <v>3</v>
      </c>
      <c r="U230" t="s">
        <v>5</v>
      </c>
      <c r="V230" t="s">
        <v>3</v>
      </c>
      <c r="X230" t="s">
        <v>6</v>
      </c>
      <c r="Y230" t="s">
        <v>3</v>
      </c>
    </row>
    <row r="231" spans="1:25" ht="15.5" x14ac:dyDescent="0.35">
      <c r="A231" t="s">
        <v>12</v>
      </c>
      <c r="B231">
        <v>20</v>
      </c>
      <c r="C231" s="8">
        <f>DEGREES(ASIN(SQRT(B231/100)))</f>
        <v>26.56505117707799</v>
      </c>
      <c r="E231">
        <v>28</v>
      </c>
      <c r="F231" s="8">
        <f>DEGREES(ASIN(SQRT(E231/100)))</f>
        <v>31.948059431330059</v>
      </c>
      <c r="H231">
        <v>32</v>
      </c>
      <c r="I231" s="8">
        <f>DEGREES(ASIN(SQRT(H231/100)))</f>
        <v>34.449901987953488</v>
      </c>
      <c r="K231">
        <v>36</v>
      </c>
      <c r="L231" s="8">
        <f>DEGREES(ASIN(SQRT(K231/100)))</f>
        <v>36.86989764584402</v>
      </c>
      <c r="N231" t="s">
        <v>13</v>
      </c>
      <c r="O231">
        <v>28</v>
      </c>
      <c r="P231" s="8">
        <f>DEGREES(ASIN(SQRT(O231/100)))</f>
        <v>31.948059431330059</v>
      </c>
      <c r="R231">
        <v>36</v>
      </c>
      <c r="S231" s="8">
        <f>DEGREES(ASIN(SQRT(R231/100)))</f>
        <v>36.86989764584402</v>
      </c>
      <c r="U231">
        <v>42</v>
      </c>
      <c r="V231" s="8">
        <f>DEGREES(ASIN(SQRT(U231/100)))</f>
        <v>40.396551889327043</v>
      </c>
      <c r="X231">
        <v>48</v>
      </c>
      <c r="Y231" s="8">
        <f>DEGREES(ASIN(SQRT(X231/100)))</f>
        <v>43.853778612022055</v>
      </c>
    </row>
    <row r="232" spans="1:25" ht="15.5" x14ac:dyDescent="0.35">
      <c r="A232" t="s">
        <v>12</v>
      </c>
      <c r="B232">
        <v>14</v>
      </c>
      <c r="C232" s="8">
        <f t="shared" ref="C232:C233" si="278">DEGREES(ASIN(SQRT(B232/100)))</f>
        <v>21.972759781154423</v>
      </c>
      <c r="E232">
        <v>18</v>
      </c>
      <c r="F232" s="8">
        <f t="shared" ref="F232:F233" si="279">DEGREES(ASIN(SQRT(E232/100)))</f>
        <v>25.104090250221386</v>
      </c>
      <c r="H232">
        <v>24</v>
      </c>
      <c r="I232" s="8">
        <f t="shared" ref="I232:I233" si="280">DEGREES(ASIN(SQRT(H232/100)))</f>
        <v>29.333874251202868</v>
      </c>
      <c r="K232">
        <v>30</v>
      </c>
      <c r="L232" s="8">
        <f t="shared" ref="L232:L233" si="281">DEGREES(ASIN(SQRT(K232/100)))</f>
        <v>33.210910760899083</v>
      </c>
      <c r="N232" t="s">
        <v>13</v>
      </c>
      <c r="O232">
        <v>20</v>
      </c>
      <c r="P232" s="8">
        <f t="shared" ref="P232:P233" si="282">DEGREES(ASIN(SQRT(O232/100)))</f>
        <v>26.56505117707799</v>
      </c>
      <c r="R232">
        <v>30</v>
      </c>
      <c r="S232" s="8">
        <f t="shared" ref="S232:S233" si="283">DEGREES(ASIN(SQRT(R232/100)))</f>
        <v>33.210910760899083</v>
      </c>
      <c r="U232">
        <v>36</v>
      </c>
      <c r="V232" s="8">
        <f t="shared" ref="V232:V233" si="284">DEGREES(ASIN(SQRT(U232/100)))</f>
        <v>36.86989764584402</v>
      </c>
      <c r="X232">
        <v>44</v>
      </c>
      <c r="Y232" s="8">
        <f t="shared" ref="Y232:Y233" si="285">DEGREES(ASIN(SQRT(X232/100)))</f>
        <v>41.553948710326807</v>
      </c>
    </row>
    <row r="233" spans="1:25" ht="15.5" x14ac:dyDescent="0.35">
      <c r="A233" t="s">
        <v>12</v>
      </c>
      <c r="B233">
        <v>18</v>
      </c>
      <c r="C233" s="8">
        <f t="shared" si="278"/>
        <v>25.104090250221386</v>
      </c>
      <c r="E233">
        <v>24</v>
      </c>
      <c r="F233" s="8">
        <f t="shared" si="279"/>
        <v>29.333874251202868</v>
      </c>
      <c r="H233">
        <v>28</v>
      </c>
      <c r="I233" s="8">
        <f t="shared" si="280"/>
        <v>31.948059431330059</v>
      </c>
      <c r="K233">
        <v>38</v>
      </c>
      <c r="L233" s="8">
        <f t="shared" si="281"/>
        <v>38.056729818685504</v>
      </c>
      <c r="N233" t="s">
        <v>13</v>
      </c>
      <c r="O233">
        <v>28</v>
      </c>
      <c r="P233" s="8">
        <f t="shared" si="282"/>
        <v>31.948059431330059</v>
      </c>
      <c r="R233">
        <v>34</v>
      </c>
      <c r="S233" s="8">
        <f t="shared" si="283"/>
        <v>35.668537557528765</v>
      </c>
      <c r="U233">
        <v>38</v>
      </c>
      <c r="V233" s="8">
        <f t="shared" si="284"/>
        <v>38.056729818685504</v>
      </c>
      <c r="X233">
        <v>46</v>
      </c>
      <c r="Y233" s="8">
        <f t="shared" si="285"/>
        <v>42.705717132107083</v>
      </c>
    </row>
    <row r="234" spans="1:25" x14ac:dyDescent="0.35">
      <c r="A234" t="s">
        <v>11</v>
      </c>
      <c r="B234" s="5">
        <f>AVERAGE(B231:B233)</f>
        <v>17.333333333333332</v>
      </c>
      <c r="C234" s="5">
        <f>AVERAGE(C231:C233)</f>
        <v>24.547300402817935</v>
      </c>
      <c r="D234" s="5"/>
      <c r="E234" s="5">
        <f>AVERAGE(E231:E233)</f>
        <v>23.333333333333332</v>
      </c>
      <c r="F234" s="5">
        <f>AVERAGE(F231:F233)</f>
        <v>28.795341310918104</v>
      </c>
      <c r="G234" s="5"/>
      <c r="H234" s="5">
        <f>AVERAGE(H231:H233)</f>
        <v>28</v>
      </c>
      <c r="I234" s="5">
        <f>AVERAGE(I231:I233)</f>
        <v>31.910611890162141</v>
      </c>
      <c r="J234" s="5"/>
      <c r="K234" s="5">
        <f>AVERAGE(K231:K233)</f>
        <v>34.666666666666664</v>
      </c>
      <c r="L234" s="5">
        <f>AVERAGE(L231:L233)</f>
        <v>36.045846075142869</v>
      </c>
      <c r="M234" s="5"/>
      <c r="N234" s="5" t="s">
        <v>11</v>
      </c>
      <c r="O234" s="5">
        <f>AVERAGE(O231:O233)</f>
        <v>25.333333333333332</v>
      </c>
      <c r="P234" s="5">
        <f>AVERAGE(P231:P233)</f>
        <v>30.153723346579369</v>
      </c>
      <c r="Q234" s="5"/>
      <c r="R234" s="5">
        <f>AVERAGE(R231:R233)</f>
        <v>33.333333333333336</v>
      </c>
      <c r="S234" s="5">
        <f>AVERAGE(S231:S233)</f>
        <v>35.249781988090625</v>
      </c>
      <c r="T234" s="5"/>
      <c r="U234" s="5">
        <f>AVERAGE(U231:U233)</f>
        <v>38.666666666666664</v>
      </c>
      <c r="V234" s="5">
        <f>AVERAGE(V231:V233)</f>
        <v>38.441059784618858</v>
      </c>
      <c r="W234" s="5"/>
      <c r="X234" s="5">
        <f>AVERAGE(X231:X233)</f>
        <v>46</v>
      </c>
      <c r="Y234" s="5">
        <f>AVERAGE(Y231:Y233)</f>
        <v>42.704481484818643</v>
      </c>
    </row>
  </sheetData>
  <hyperlinks>
    <hyperlink ref="J14" r:id="rId1" display="BAK@" xr:uid="{FFD7004E-844B-46A2-9C56-7D4FA913B4E6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D6F1A0-E2F9-4121-9BF6-8FEEBE093216}">
  <dimension ref="A1:Y142"/>
  <sheetViews>
    <sheetView tabSelected="1" workbookViewId="0">
      <selection sqref="A1:XFD143"/>
    </sheetView>
  </sheetViews>
  <sheetFormatPr defaultRowHeight="14.5" x14ac:dyDescent="0.35"/>
  <sheetData>
    <row r="1" spans="1:25" ht="15.5" x14ac:dyDescent="0.35">
      <c r="J1" s="10" t="s">
        <v>33</v>
      </c>
    </row>
    <row r="2" spans="1:25" x14ac:dyDescent="0.35">
      <c r="A2" t="s">
        <v>1</v>
      </c>
      <c r="B2" t="s">
        <v>2</v>
      </c>
      <c r="C2" t="s">
        <v>3</v>
      </c>
      <c r="E2" t="s">
        <v>4</v>
      </c>
      <c r="F2" t="s">
        <v>3</v>
      </c>
      <c r="H2" t="s">
        <v>5</v>
      </c>
      <c r="I2" t="s">
        <v>3</v>
      </c>
      <c r="K2" t="s">
        <v>6</v>
      </c>
      <c r="L2" t="s">
        <v>3</v>
      </c>
      <c r="N2" t="s">
        <v>1</v>
      </c>
      <c r="O2" t="s">
        <v>2</v>
      </c>
      <c r="P2" t="s">
        <v>3</v>
      </c>
      <c r="R2" t="s">
        <v>4</v>
      </c>
      <c r="S2" t="s">
        <v>3</v>
      </c>
      <c r="U2" t="s">
        <v>5</v>
      </c>
      <c r="V2" t="s">
        <v>3</v>
      </c>
      <c r="X2" t="s">
        <v>6</v>
      </c>
      <c r="Y2" t="s">
        <v>3</v>
      </c>
    </row>
    <row r="3" spans="1:25" ht="15.5" x14ac:dyDescent="0.35">
      <c r="A3" t="s">
        <v>7</v>
      </c>
      <c r="B3">
        <v>28</v>
      </c>
      <c r="C3" s="8">
        <f>DEGREES(ASIN(SQRT(B3/100)))</f>
        <v>31.948059431330059</v>
      </c>
      <c r="E3">
        <v>34</v>
      </c>
      <c r="F3" s="8">
        <f>DEGREES(ASIN(SQRT(E3/100)))</f>
        <v>35.668537557528765</v>
      </c>
      <c r="H3">
        <v>38</v>
      </c>
      <c r="I3" s="8">
        <f>DEGREES(ASIN(SQRT(H3/100)))</f>
        <v>38.056729818685504</v>
      </c>
      <c r="K3">
        <v>44</v>
      </c>
      <c r="L3" s="8">
        <f>DEGREES(ASIN(SQRT(K3/100)))</f>
        <v>41.553948710326807</v>
      </c>
      <c r="N3" t="s">
        <v>8</v>
      </c>
      <c r="O3">
        <v>30</v>
      </c>
      <c r="P3" s="8">
        <f>DEGREES(ASIN(SQRT(O3/100)))</f>
        <v>33.210910760899083</v>
      </c>
      <c r="R3">
        <v>36</v>
      </c>
      <c r="S3" s="8">
        <f>DEGREES(ASIN(SQRT(R3/100)))</f>
        <v>36.86989764584402</v>
      </c>
      <c r="U3">
        <v>42</v>
      </c>
      <c r="V3" s="8">
        <f>DEGREES(ASIN(SQRT(U3/100)))</f>
        <v>40.396551889327043</v>
      </c>
      <c r="X3">
        <v>48</v>
      </c>
      <c r="Y3" s="8">
        <f>DEGREES(ASIN(SQRT(X3/100)))</f>
        <v>43.853778612022055</v>
      </c>
    </row>
    <row r="4" spans="1:25" ht="15.5" x14ac:dyDescent="0.35">
      <c r="A4" t="s">
        <v>7</v>
      </c>
      <c r="B4">
        <v>22</v>
      </c>
      <c r="C4" s="8">
        <f t="shared" ref="C4:C5" si="0">DEGREES(ASIN(SQRT(B4/100)))</f>
        <v>27.972101128716048</v>
      </c>
      <c r="E4">
        <v>26</v>
      </c>
      <c r="F4" s="8">
        <f t="shared" ref="F4:F5" si="1">DEGREES(ASIN(SQRT(E4/100)))</f>
        <v>30.657298992940543</v>
      </c>
      <c r="H4">
        <v>36</v>
      </c>
      <c r="I4" s="8">
        <f t="shared" ref="I4:I5" si="2">DEGREES(ASIN(SQRT(H4/100)))</f>
        <v>36.86989764584402</v>
      </c>
      <c r="K4">
        <v>40</v>
      </c>
      <c r="L4" s="8">
        <f t="shared" ref="L4:L5" si="3">DEGREES(ASIN(SQRT(K4/100)))</f>
        <v>39.231520483592263</v>
      </c>
      <c r="N4" t="s">
        <v>8</v>
      </c>
      <c r="O4">
        <v>28</v>
      </c>
      <c r="P4" s="8">
        <f t="shared" ref="P4:P5" si="4">DEGREES(ASIN(SQRT(O4/100)))</f>
        <v>31.948059431330059</v>
      </c>
      <c r="R4">
        <v>34</v>
      </c>
      <c r="S4" s="8">
        <f t="shared" ref="S4:S5" si="5">DEGREES(ASIN(SQRT(R4/100)))</f>
        <v>35.668537557528765</v>
      </c>
      <c r="U4">
        <v>38</v>
      </c>
      <c r="V4" s="8">
        <f t="shared" ref="V4:V5" si="6">DEGREES(ASIN(SQRT(U4/100)))</f>
        <v>38.056729818685504</v>
      </c>
      <c r="X4">
        <v>44</v>
      </c>
      <c r="Y4" s="8">
        <f t="shared" ref="Y4:Y5" si="7">DEGREES(ASIN(SQRT(X4/100)))</f>
        <v>41.553948710326807</v>
      </c>
    </row>
    <row r="5" spans="1:25" ht="15.5" x14ac:dyDescent="0.35">
      <c r="A5" t="s">
        <v>9</v>
      </c>
      <c r="B5">
        <v>20</v>
      </c>
      <c r="C5" s="8">
        <f t="shared" si="0"/>
        <v>26.56505117707799</v>
      </c>
      <c r="E5">
        <v>22</v>
      </c>
      <c r="F5" s="8">
        <f t="shared" si="1"/>
        <v>27.972101128716048</v>
      </c>
      <c r="H5">
        <v>34</v>
      </c>
      <c r="I5" s="8">
        <f t="shared" si="2"/>
        <v>35.668537557528765</v>
      </c>
      <c r="K5">
        <v>38</v>
      </c>
      <c r="L5" s="8">
        <f t="shared" si="3"/>
        <v>38.056729818685504</v>
      </c>
      <c r="N5" t="s">
        <v>8</v>
      </c>
      <c r="O5">
        <v>24</v>
      </c>
      <c r="P5" s="8">
        <f t="shared" si="4"/>
        <v>29.333874251202868</v>
      </c>
      <c r="R5">
        <v>30</v>
      </c>
      <c r="S5" s="8">
        <f t="shared" si="5"/>
        <v>33.210910760899083</v>
      </c>
      <c r="U5">
        <v>38</v>
      </c>
      <c r="V5" s="8">
        <f t="shared" si="6"/>
        <v>38.056729818685504</v>
      </c>
      <c r="X5">
        <v>44</v>
      </c>
      <c r="Y5" s="8">
        <f t="shared" si="7"/>
        <v>41.553948710326807</v>
      </c>
    </row>
    <row r="6" spans="1:25" x14ac:dyDescent="0.35">
      <c r="A6" t="s">
        <v>10</v>
      </c>
      <c r="B6" s="5">
        <f>AVERAGE(B3:B5)</f>
        <v>23.333333333333332</v>
      </c>
      <c r="C6" s="5">
        <f>AVERAGE(C3:C5)</f>
        <v>28.8284039123747</v>
      </c>
      <c r="D6" s="5"/>
      <c r="E6" s="5">
        <f>AVERAGE(E3:E5)</f>
        <v>27.333333333333332</v>
      </c>
      <c r="F6" s="5">
        <f>AVERAGE(F3:F5)</f>
        <v>31.432645893061785</v>
      </c>
      <c r="G6" s="5"/>
      <c r="H6" s="5">
        <f>AVERAGE(H3:H5)</f>
        <v>36</v>
      </c>
      <c r="I6" s="5">
        <f>AVERAGE(I3:I5)</f>
        <v>36.865055007352765</v>
      </c>
      <c r="J6" s="5"/>
      <c r="K6" s="5">
        <f>AVERAGE(K3:K5)</f>
        <v>40.666666666666664</v>
      </c>
      <c r="L6" s="5">
        <f>AVERAGE(L3:L5)</f>
        <v>39.614066337534858</v>
      </c>
      <c r="M6" s="5"/>
      <c r="N6" s="5" t="s">
        <v>11</v>
      </c>
      <c r="O6" s="5">
        <f>AVERAGE(O3:O5)</f>
        <v>27.333333333333332</v>
      </c>
      <c r="P6" s="5">
        <f>AVERAGE(P3:P5)</f>
        <v>31.497614814477334</v>
      </c>
      <c r="Q6" s="5"/>
      <c r="R6" s="5">
        <f>AVERAGE(R3:R5)</f>
        <v>33.333333333333336</v>
      </c>
      <c r="S6" s="5">
        <f>AVERAGE(S3:S5)</f>
        <v>35.249781988090625</v>
      </c>
      <c r="T6" s="5"/>
      <c r="U6" s="5">
        <f>AVERAGE(U3:U5)</f>
        <v>39.333333333333336</v>
      </c>
      <c r="V6" s="5">
        <f>AVERAGE(V3:V5)</f>
        <v>38.836670508899353</v>
      </c>
      <c r="W6" s="5"/>
      <c r="X6" s="5">
        <f>AVERAGE(X3:X5)</f>
        <v>45.333333333333336</v>
      </c>
      <c r="Y6" s="5">
        <f>AVERAGE(Y3:Y5)</f>
        <v>42.320558677558559</v>
      </c>
    </row>
    <row r="8" spans="1:25" x14ac:dyDescent="0.35">
      <c r="A8" t="s">
        <v>1</v>
      </c>
      <c r="B8" t="s">
        <v>2</v>
      </c>
      <c r="C8" t="s">
        <v>3</v>
      </c>
      <c r="E8" t="s">
        <v>4</v>
      </c>
      <c r="F8" t="s">
        <v>3</v>
      </c>
      <c r="H8" t="s">
        <v>5</v>
      </c>
      <c r="I8" t="s">
        <v>3</v>
      </c>
      <c r="K8" t="s">
        <v>6</v>
      </c>
      <c r="L8" t="s">
        <v>3</v>
      </c>
      <c r="N8" t="s">
        <v>1</v>
      </c>
      <c r="O8" t="s">
        <v>2</v>
      </c>
      <c r="P8" t="s">
        <v>3</v>
      </c>
      <c r="R8" t="s">
        <v>4</v>
      </c>
      <c r="S8" t="s">
        <v>3</v>
      </c>
      <c r="U8" t="s">
        <v>5</v>
      </c>
      <c r="V8" t="s">
        <v>3</v>
      </c>
      <c r="X8" t="s">
        <v>6</v>
      </c>
      <c r="Y8" t="s">
        <v>3</v>
      </c>
    </row>
    <row r="9" spans="1:25" ht="15.5" x14ac:dyDescent="0.35">
      <c r="A9" t="s">
        <v>12</v>
      </c>
      <c r="B9">
        <v>38</v>
      </c>
      <c r="C9" s="8">
        <f>DEGREES(ASIN(SQRT(B9/100)))</f>
        <v>38.056729818685504</v>
      </c>
      <c r="E9">
        <v>42</v>
      </c>
      <c r="F9" s="8">
        <f>DEGREES(ASIN(SQRT(E9/100)))</f>
        <v>40.396551889327043</v>
      </c>
      <c r="H9">
        <v>48</v>
      </c>
      <c r="I9" s="8">
        <f>DEGREES(ASIN(SQRT(H9/100)))</f>
        <v>43.853778612022055</v>
      </c>
      <c r="K9">
        <v>50</v>
      </c>
      <c r="L9" s="8">
        <f>DEGREES(ASIN(SQRT(K9/100)))</f>
        <v>45.000000000000007</v>
      </c>
      <c r="N9" t="s">
        <v>13</v>
      </c>
      <c r="O9">
        <v>42</v>
      </c>
      <c r="P9" s="8">
        <f>DEGREES(ASIN(SQRT(O9/100)))</f>
        <v>40.396551889327043</v>
      </c>
      <c r="R9">
        <v>48</v>
      </c>
      <c r="S9" s="8">
        <f>DEGREES(ASIN(SQRT(R9/100)))</f>
        <v>43.853778612022055</v>
      </c>
      <c r="U9">
        <v>54</v>
      </c>
      <c r="V9" s="8">
        <f>DEGREES(ASIN(SQRT(U9/100)))</f>
        <v>47.294282867892917</v>
      </c>
      <c r="X9">
        <v>58</v>
      </c>
      <c r="Y9" s="8">
        <f>DEGREES(ASIN(SQRT(X9/100)))</f>
        <v>49.60344811067295</v>
      </c>
    </row>
    <row r="10" spans="1:25" ht="15.5" x14ac:dyDescent="0.35">
      <c r="A10" t="s">
        <v>12</v>
      </c>
      <c r="B10">
        <v>34</v>
      </c>
      <c r="C10" s="8">
        <f t="shared" ref="C10:C11" si="8">DEGREES(ASIN(SQRT(B10/100)))</f>
        <v>35.668537557528765</v>
      </c>
      <c r="E10">
        <v>40</v>
      </c>
      <c r="F10" s="8">
        <f t="shared" ref="F10:F11" si="9">DEGREES(ASIN(SQRT(E10/100)))</f>
        <v>39.231520483592263</v>
      </c>
      <c r="H10">
        <v>46</v>
      </c>
      <c r="I10" s="8">
        <f t="shared" ref="I10:I11" si="10">DEGREES(ASIN(SQRT(H10/100)))</f>
        <v>42.705717132107083</v>
      </c>
      <c r="K10">
        <v>54</v>
      </c>
      <c r="L10" s="8">
        <f t="shared" ref="L10:L11" si="11">DEGREES(ASIN(SQRT(K10/100)))</f>
        <v>47.294282867892917</v>
      </c>
      <c r="N10" t="s">
        <v>13</v>
      </c>
      <c r="O10">
        <v>36</v>
      </c>
      <c r="P10" s="8">
        <f t="shared" ref="P10:P11" si="12">DEGREES(ASIN(SQRT(O10/100)))</f>
        <v>36.86989764584402</v>
      </c>
      <c r="R10">
        <v>44</v>
      </c>
      <c r="S10" s="8">
        <f t="shared" ref="S10:S11" si="13">DEGREES(ASIN(SQRT(R10/100)))</f>
        <v>41.553948710326807</v>
      </c>
      <c r="U10">
        <v>50</v>
      </c>
      <c r="V10" s="8">
        <f t="shared" ref="V10:V11" si="14">DEGREES(ASIN(SQRT(U10/100)))</f>
        <v>45.000000000000007</v>
      </c>
      <c r="X10">
        <v>54</v>
      </c>
      <c r="Y10" s="8">
        <f t="shared" ref="Y10:Y11" si="15">DEGREES(ASIN(SQRT(X10/100)))</f>
        <v>47.294282867892917</v>
      </c>
    </row>
    <row r="11" spans="1:25" ht="15.5" x14ac:dyDescent="0.35">
      <c r="A11" t="s">
        <v>12</v>
      </c>
      <c r="B11">
        <v>26</v>
      </c>
      <c r="C11" s="8">
        <f t="shared" si="8"/>
        <v>30.657298992940543</v>
      </c>
      <c r="E11">
        <v>34</v>
      </c>
      <c r="F11" s="8">
        <f t="shared" si="9"/>
        <v>35.668537557528765</v>
      </c>
      <c r="H11">
        <v>40</v>
      </c>
      <c r="I11" s="8">
        <f t="shared" si="10"/>
        <v>39.231520483592263</v>
      </c>
      <c r="K11">
        <v>48</v>
      </c>
      <c r="L11" s="8">
        <f t="shared" si="11"/>
        <v>43.853778612022055</v>
      </c>
      <c r="N11" t="s">
        <v>13</v>
      </c>
      <c r="O11">
        <v>30</v>
      </c>
      <c r="P11" s="8">
        <f t="shared" si="12"/>
        <v>33.210910760899083</v>
      </c>
      <c r="R11">
        <v>40</v>
      </c>
      <c r="S11" s="8">
        <f t="shared" si="13"/>
        <v>39.231520483592263</v>
      </c>
      <c r="U11">
        <v>46</v>
      </c>
      <c r="V11" s="8">
        <f t="shared" si="14"/>
        <v>42.705717132107083</v>
      </c>
      <c r="X11">
        <v>54</v>
      </c>
      <c r="Y11" s="8">
        <f t="shared" si="15"/>
        <v>47.294282867892917</v>
      </c>
    </row>
    <row r="12" spans="1:25" x14ac:dyDescent="0.35">
      <c r="A12" t="s">
        <v>11</v>
      </c>
      <c r="B12" s="5">
        <f>AVERAGE(B9:B11)</f>
        <v>32.666666666666664</v>
      </c>
      <c r="C12" s="5">
        <f>AVERAGE(C9:C11)</f>
        <v>34.79418878971827</v>
      </c>
      <c r="D12" s="5"/>
      <c r="E12" s="5">
        <f>AVERAGE(E9:E11)</f>
        <v>38.666666666666664</v>
      </c>
      <c r="F12" s="5">
        <f>AVERAGE(F9:F11)</f>
        <v>38.432203310149355</v>
      </c>
      <c r="G12" s="5"/>
      <c r="H12" s="5">
        <f>AVERAGE(H9:H11)</f>
        <v>44.666666666666664</v>
      </c>
      <c r="I12" s="5">
        <f>AVERAGE(I9:I11)</f>
        <v>41.930338742573802</v>
      </c>
      <c r="J12" s="5"/>
      <c r="K12" s="5">
        <f>AVERAGE(K9:K11)</f>
        <v>50.666666666666664</v>
      </c>
      <c r="L12" s="5">
        <f>AVERAGE(L9:L11)</f>
        <v>45.38268715997166</v>
      </c>
      <c r="M12" s="5"/>
      <c r="N12" s="5" t="s">
        <v>11</v>
      </c>
      <c r="O12" s="5">
        <f>AVERAGE(O9:O11)</f>
        <v>36</v>
      </c>
      <c r="P12" s="5">
        <f>AVERAGE(P9:P11)</f>
        <v>36.825786765356717</v>
      </c>
      <c r="Q12" s="5"/>
      <c r="R12" s="5">
        <f>AVERAGE(R9:R11)</f>
        <v>44</v>
      </c>
      <c r="S12" s="5">
        <f>AVERAGE(S9:S11)</f>
        <v>41.546415935313711</v>
      </c>
      <c r="T12" s="5"/>
      <c r="U12" s="5">
        <f>AVERAGE(U9:U11)</f>
        <v>50</v>
      </c>
      <c r="V12" s="5">
        <f>AVERAGE(V9:V11)</f>
        <v>45</v>
      </c>
      <c r="W12" s="5"/>
      <c r="X12" s="5">
        <f>AVERAGE(X9:X11)</f>
        <v>55.333333333333336</v>
      </c>
      <c r="Y12" s="5">
        <f>AVERAGE(Y9:Y11)</f>
        <v>48.064004615486262</v>
      </c>
    </row>
    <row r="14" spans="1:25" ht="15.5" x14ac:dyDescent="0.35">
      <c r="J14" s="10" t="s">
        <v>34</v>
      </c>
    </row>
    <row r="15" spans="1:25" x14ac:dyDescent="0.35">
      <c r="A15" t="s">
        <v>29</v>
      </c>
      <c r="B15" t="s">
        <v>2</v>
      </c>
      <c r="C15" t="s">
        <v>3</v>
      </c>
      <c r="E15" t="s">
        <v>4</v>
      </c>
      <c r="F15" t="s">
        <v>3</v>
      </c>
      <c r="H15" t="s">
        <v>5</v>
      </c>
      <c r="I15" t="s">
        <v>3</v>
      </c>
      <c r="K15" t="s">
        <v>6</v>
      </c>
      <c r="L15" t="s">
        <v>3</v>
      </c>
      <c r="N15" t="s">
        <v>1</v>
      </c>
      <c r="O15" t="s">
        <v>2</v>
      </c>
      <c r="P15" t="s">
        <v>3</v>
      </c>
      <c r="R15" t="s">
        <v>4</v>
      </c>
      <c r="S15" t="s">
        <v>3</v>
      </c>
      <c r="U15" t="s">
        <v>5</v>
      </c>
      <c r="V15" t="s">
        <v>3</v>
      </c>
      <c r="X15" t="s">
        <v>6</v>
      </c>
      <c r="Y15" t="s">
        <v>3</v>
      </c>
    </row>
    <row r="16" spans="1:25" ht="15.5" x14ac:dyDescent="0.35">
      <c r="A16" t="s">
        <v>7</v>
      </c>
      <c r="B16">
        <v>8</v>
      </c>
      <c r="C16" s="8">
        <f>DEGREES(ASIN(SQRT(B16/100)))</f>
        <v>16.429940189444554</v>
      </c>
      <c r="E16">
        <v>14</v>
      </c>
      <c r="F16" s="8">
        <f>DEGREES(ASIN(SQRT(E16/100)))</f>
        <v>21.972759781154423</v>
      </c>
      <c r="H16">
        <v>18</v>
      </c>
      <c r="I16" s="8">
        <f>DEGREES(ASIN(SQRT(H16/100)))</f>
        <v>25.104090250221386</v>
      </c>
      <c r="K16">
        <v>22</v>
      </c>
      <c r="L16" s="8">
        <f>DEGREES(ASIN(SQRT(K16/100)))</f>
        <v>27.972101128716048</v>
      </c>
      <c r="N16" t="s">
        <v>8</v>
      </c>
      <c r="O16">
        <v>14</v>
      </c>
      <c r="P16" s="8">
        <f>DEGREES(ASIN(SQRT(O16/100)))</f>
        <v>21.972759781154423</v>
      </c>
      <c r="R16">
        <v>18</v>
      </c>
      <c r="S16" s="8">
        <f>DEGREES(ASIN(SQRT(R16/100)))</f>
        <v>25.104090250221386</v>
      </c>
      <c r="U16">
        <v>22</v>
      </c>
      <c r="V16" s="8">
        <f>DEGREES(ASIN(SQRT(U16/100)))</f>
        <v>27.972101128716048</v>
      </c>
      <c r="X16">
        <v>28</v>
      </c>
      <c r="Y16" s="8">
        <f>DEGREES(ASIN(SQRT(X16/100)))</f>
        <v>31.948059431330059</v>
      </c>
    </row>
    <row r="17" spans="1:25" ht="15.5" x14ac:dyDescent="0.35">
      <c r="A17" t="s">
        <v>7</v>
      </c>
      <c r="B17">
        <v>6</v>
      </c>
      <c r="C17" s="8">
        <f t="shared" ref="C17:C18" si="16">DEGREES(ASIN(SQRT(B17/100)))</f>
        <v>14.178818288163988</v>
      </c>
      <c r="E17">
        <v>12</v>
      </c>
      <c r="F17" s="8">
        <f t="shared" ref="F17:F18" si="17">DEGREES(ASIN(SQRT(E17/100)))</f>
        <v>20.267901055658282</v>
      </c>
      <c r="H17">
        <v>16</v>
      </c>
      <c r="I17" s="8">
        <f t="shared" ref="I17:I18" si="18">DEGREES(ASIN(SQRT(H17/100)))</f>
        <v>23.578178478201831</v>
      </c>
      <c r="K17">
        <v>20</v>
      </c>
      <c r="L17" s="8">
        <f t="shared" ref="L17:L18" si="19">DEGREES(ASIN(SQRT(K17/100)))</f>
        <v>26.56505117707799</v>
      </c>
      <c r="N17" t="s">
        <v>8</v>
      </c>
      <c r="O17">
        <v>8</v>
      </c>
      <c r="P17" s="8">
        <f t="shared" ref="P17:P18" si="20">DEGREES(ASIN(SQRT(O17/100)))</f>
        <v>16.429940189444554</v>
      </c>
      <c r="R17">
        <v>14</v>
      </c>
      <c r="S17" s="8">
        <f t="shared" ref="S17:S18" si="21">DEGREES(ASIN(SQRT(R17/100)))</f>
        <v>21.972759781154423</v>
      </c>
      <c r="U17">
        <v>20</v>
      </c>
      <c r="V17" s="8">
        <f t="shared" ref="V17:V18" si="22">DEGREES(ASIN(SQRT(U17/100)))</f>
        <v>26.56505117707799</v>
      </c>
      <c r="X17">
        <v>22</v>
      </c>
      <c r="Y17" s="8">
        <f t="shared" ref="Y17:Y18" si="23">DEGREES(ASIN(SQRT(X17/100)))</f>
        <v>27.972101128716048</v>
      </c>
    </row>
    <row r="18" spans="1:25" ht="15.5" x14ac:dyDescent="0.35">
      <c r="A18" t="s">
        <v>9</v>
      </c>
      <c r="B18">
        <v>8</v>
      </c>
      <c r="C18" s="8">
        <f t="shared" si="16"/>
        <v>16.429940189444554</v>
      </c>
      <c r="E18">
        <v>12</v>
      </c>
      <c r="F18" s="8">
        <f t="shared" si="17"/>
        <v>20.267901055658282</v>
      </c>
      <c r="H18">
        <v>14</v>
      </c>
      <c r="I18" s="8">
        <f t="shared" si="18"/>
        <v>21.972759781154423</v>
      </c>
      <c r="K18">
        <v>20</v>
      </c>
      <c r="L18" s="8">
        <f t="shared" si="19"/>
        <v>26.56505117707799</v>
      </c>
      <c r="N18" t="s">
        <v>8</v>
      </c>
      <c r="O18">
        <v>12</v>
      </c>
      <c r="P18" s="8">
        <f t="shared" si="20"/>
        <v>20.267901055658282</v>
      </c>
      <c r="R18">
        <v>14</v>
      </c>
      <c r="S18" s="8">
        <f t="shared" si="21"/>
        <v>21.972759781154423</v>
      </c>
      <c r="U18">
        <v>20</v>
      </c>
      <c r="V18" s="8">
        <f t="shared" si="22"/>
        <v>26.56505117707799</v>
      </c>
      <c r="X18">
        <v>26</v>
      </c>
      <c r="Y18" s="8">
        <f t="shared" si="23"/>
        <v>30.657298992940543</v>
      </c>
    </row>
    <row r="19" spans="1:25" x14ac:dyDescent="0.35">
      <c r="A19" t="s">
        <v>10</v>
      </c>
      <c r="B19" s="5">
        <f>AVERAGE(B16:B18)</f>
        <v>7.333333333333333</v>
      </c>
      <c r="C19" s="5">
        <f>AVERAGE(C16:C18)</f>
        <v>15.679566222351033</v>
      </c>
      <c r="D19" s="5"/>
      <c r="E19" s="5">
        <f>AVERAGE(E16:E18)</f>
        <v>12.666666666666666</v>
      </c>
      <c r="F19" s="5">
        <f>AVERAGE(F16:F18)</f>
        <v>20.83618729749033</v>
      </c>
      <c r="G19" s="5"/>
      <c r="H19" s="5">
        <f>AVERAGE(H16:H18)</f>
        <v>16</v>
      </c>
      <c r="I19" s="5">
        <f>AVERAGE(I16:I18)</f>
        <v>23.551676169859217</v>
      </c>
      <c r="J19" s="5"/>
      <c r="K19" s="5">
        <f>AVERAGE(K16:K18)</f>
        <v>20.666666666666668</v>
      </c>
      <c r="L19" s="5">
        <f>AVERAGE(L16:L18)</f>
        <v>27.034067827624011</v>
      </c>
      <c r="M19" s="5"/>
      <c r="N19" s="5" t="s">
        <v>11</v>
      </c>
      <c r="O19" s="5">
        <f>AVERAGE(O16:O18)</f>
        <v>11.333333333333334</v>
      </c>
      <c r="P19" s="5">
        <f>AVERAGE(P16:P18)</f>
        <v>19.55686700875242</v>
      </c>
      <c r="Q19" s="5"/>
      <c r="R19" s="5">
        <f>AVERAGE(R16:R18)</f>
        <v>15.333333333333334</v>
      </c>
      <c r="S19" s="5">
        <f>AVERAGE(S16:S18)</f>
        <v>23.016536604176746</v>
      </c>
      <c r="T19" s="5"/>
      <c r="U19" s="5">
        <f>AVERAGE(U16:U18)</f>
        <v>20.666666666666668</v>
      </c>
      <c r="V19" s="5">
        <f>AVERAGE(V16:V18)</f>
        <v>27.034067827624011</v>
      </c>
      <c r="W19" s="5"/>
      <c r="X19" s="5">
        <f>AVERAGE(X16:X18)</f>
        <v>25.333333333333332</v>
      </c>
      <c r="Y19" s="5">
        <f>AVERAGE(Y16:Y18)</f>
        <v>30.192486517662218</v>
      </c>
    </row>
    <row r="21" spans="1:25" x14ac:dyDescent="0.35">
      <c r="A21" t="s">
        <v>1</v>
      </c>
      <c r="B21" t="s">
        <v>2</v>
      </c>
      <c r="C21" t="s">
        <v>3</v>
      </c>
      <c r="E21" t="s">
        <v>4</v>
      </c>
      <c r="F21" t="s">
        <v>3</v>
      </c>
      <c r="H21" t="s">
        <v>5</v>
      </c>
      <c r="I21" t="s">
        <v>3</v>
      </c>
      <c r="K21" t="s">
        <v>6</v>
      </c>
      <c r="L21" t="s">
        <v>3</v>
      </c>
      <c r="N21" t="s">
        <v>1</v>
      </c>
      <c r="O21" t="s">
        <v>2</v>
      </c>
      <c r="P21" t="s">
        <v>3</v>
      </c>
      <c r="R21" t="s">
        <v>4</v>
      </c>
      <c r="S21" t="s">
        <v>3</v>
      </c>
      <c r="U21" t="s">
        <v>5</v>
      </c>
      <c r="V21" t="s">
        <v>3</v>
      </c>
      <c r="X21" t="s">
        <v>6</v>
      </c>
      <c r="Y21" t="s">
        <v>3</v>
      </c>
    </row>
    <row r="22" spans="1:25" ht="15.5" x14ac:dyDescent="0.35">
      <c r="A22" t="s">
        <v>12</v>
      </c>
      <c r="B22">
        <v>20</v>
      </c>
      <c r="C22" s="8">
        <f>DEGREES(ASIN(SQRT(B22/100)))</f>
        <v>26.56505117707799</v>
      </c>
      <c r="E22">
        <v>26</v>
      </c>
      <c r="F22" s="8">
        <f>DEGREES(ASIN(SQRT(E22/100)))</f>
        <v>30.657298992940543</v>
      </c>
      <c r="H22">
        <v>32</v>
      </c>
      <c r="I22" s="8">
        <f>DEGREES(ASIN(SQRT(H22/100)))</f>
        <v>34.449901987953488</v>
      </c>
      <c r="K22">
        <v>36</v>
      </c>
      <c r="L22" s="8">
        <f>DEGREES(ASIN(SQRT(K22/100)))</f>
        <v>36.86989764584402</v>
      </c>
      <c r="N22" t="s">
        <v>13</v>
      </c>
      <c r="O22">
        <v>18</v>
      </c>
      <c r="P22" s="8">
        <f>DEGREES(ASIN(SQRT(O22/100)))</f>
        <v>25.104090250221386</v>
      </c>
      <c r="R22">
        <v>26</v>
      </c>
      <c r="S22" s="8">
        <f>DEGREES(ASIN(SQRT(R22/100)))</f>
        <v>30.657298992940543</v>
      </c>
      <c r="U22">
        <v>34</v>
      </c>
      <c r="V22" s="8">
        <f>DEGREES(ASIN(SQRT(U22/100)))</f>
        <v>35.668537557528765</v>
      </c>
      <c r="X22">
        <v>40</v>
      </c>
      <c r="Y22" s="8">
        <f>DEGREES(ASIN(SQRT(X22/100)))</f>
        <v>39.231520483592263</v>
      </c>
    </row>
    <row r="23" spans="1:25" ht="15.5" x14ac:dyDescent="0.35">
      <c r="A23" t="s">
        <v>12</v>
      </c>
      <c r="B23">
        <v>16</v>
      </c>
      <c r="C23" s="8">
        <f t="shared" ref="C23:C24" si="24">DEGREES(ASIN(SQRT(B23/100)))</f>
        <v>23.578178478201831</v>
      </c>
      <c r="E23">
        <v>22</v>
      </c>
      <c r="F23" s="8">
        <f t="shared" ref="F23:F24" si="25">DEGREES(ASIN(SQRT(E23/100)))</f>
        <v>27.972101128716048</v>
      </c>
      <c r="H23">
        <v>26</v>
      </c>
      <c r="I23" s="8">
        <f t="shared" ref="I23:I24" si="26">DEGREES(ASIN(SQRT(H23/100)))</f>
        <v>30.657298992940543</v>
      </c>
      <c r="K23">
        <v>32</v>
      </c>
      <c r="L23" s="8">
        <f t="shared" ref="L23:L24" si="27">DEGREES(ASIN(SQRT(K23/100)))</f>
        <v>34.449901987953488</v>
      </c>
      <c r="N23" t="s">
        <v>13</v>
      </c>
      <c r="O23">
        <v>28</v>
      </c>
      <c r="P23" s="8">
        <f t="shared" ref="P23:P24" si="28">DEGREES(ASIN(SQRT(O23/100)))</f>
        <v>31.948059431330059</v>
      </c>
      <c r="R23">
        <v>30</v>
      </c>
      <c r="S23" s="8">
        <f t="shared" ref="S23:S24" si="29">DEGREES(ASIN(SQRT(R23/100)))</f>
        <v>33.210910760899083</v>
      </c>
      <c r="U23">
        <v>40</v>
      </c>
      <c r="V23" s="8">
        <f t="shared" ref="V23:V24" si="30">DEGREES(ASIN(SQRT(U23/100)))</f>
        <v>39.231520483592263</v>
      </c>
      <c r="X23">
        <v>44</v>
      </c>
      <c r="Y23" s="8">
        <f t="shared" ref="Y23:Y24" si="31">DEGREES(ASIN(SQRT(X23/100)))</f>
        <v>41.553948710326807</v>
      </c>
    </row>
    <row r="24" spans="1:25" ht="15.5" x14ac:dyDescent="0.35">
      <c r="A24" t="s">
        <v>12</v>
      </c>
      <c r="B24">
        <v>12</v>
      </c>
      <c r="C24" s="8">
        <f t="shared" si="24"/>
        <v>20.267901055658282</v>
      </c>
      <c r="E24">
        <v>18</v>
      </c>
      <c r="F24" s="8">
        <f t="shared" si="25"/>
        <v>25.104090250221386</v>
      </c>
      <c r="H24">
        <v>26</v>
      </c>
      <c r="I24" s="8">
        <f t="shared" si="26"/>
        <v>30.657298992940543</v>
      </c>
      <c r="K24">
        <v>30</v>
      </c>
      <c r="L24" s="8">
        <f t="shared" si="27"/>
        <v>33.210910760899083</v>
      </c>
      <c r="N24" t="s">
        <v>13</v>
      </c>
      <c r="O24">
        <v>24</v>
      </c>
      <c r="P24" s="8">
        <f t="shared" si="28"/>
        <v>29.333874251202868</v>
      </c>
      <c r="R24">
        <v>28</v>
      </c>
      <c r="S24" s="8">
        <f t="shared" si="29"/>
        <v>31.948059431330059</v>
      </c>
      <c r="U24">
        <v>36</v>
      </c>
      <c r="V24" s="8">
        <f t="shared" si="30"/>
        <v>36.86989764584402</v>
      </c>
      <c r="X24">
        <v>42</v>
      </c>
      <c r="Y24" s="8">
        <f t="shared" si="31"/>
        <v>40.396551889327043</v>
      </c>
    </row>
    <row r="25" spans="1:25" x14ac:dyDescent="0.35">
      <c r="A25" t="s">
        <v>11</v>
      </c>
      <c r="B25" s="5">
        <f>AVERAGE(B22:B24)</f>
        <v>16</v>
      </c>
      <c r="C25" s="5">
        <f>AVERAGE(C22:C24)</f>
        <v>23.470376903646038</v>
      </c>
      <c r="D25" s="5"/>
      <c r="E25" s="5">
        <f>AVERAGE(E22:E24)</f>
        <v>22</v>
      </c>
      <c r="F25" s="5">
        <f>AVERAGE(F22:F24)</f>
        <v>27.911163457292659</v>
      </c>
      <c r="G25" s="5"/>
      <c r="H25" s="5">
        <f>AVERAGE(H22:H24)</f>
        <v>28</v>
      </c>
      <c r="I25" s="5">
        <f>AVERAGE(I22:I24)</f>
        <v>31.921499991278193</v>
      </c>
      <c r="J25" s="5"/>
      <c r="K25" s="5">
        <f>AVERAGE(K22:K24)</f>
        <v>32.666666666666664</v>
      </c>
      <c r="L25" s="5">
        <f>AVERAGE(L22:L24)</f>
        <v>34.843570131565535</v>
      </c>
      <c r="M25" s="5"/>
      <c r="N25" s="5" t="s">
        <v>11</v>
      </c>
      <c r="O25" s="5">
        <f>AVERAGE(O22:O24)</f>
        <v>23.333333333333332</v>
      </c>
      <c r="P25" s="5">
        <f>AVERAGE(P22:P24)</f>
        <v>28.795341310918104</v>
      </c>
      <c r="Q25" s="5"/>
      <c r="R25" s="5">
        <f>AVERAGE(R22:R24)</f>
        <v>28</v>
      </c>
      <c r="S25" s="5">
        <f>AVERAGE(S22:S24)</f>
        <v>31.938756395056561</v>
      </c>
      <c r="T25" s="5"/>
      <c r="U25" s="5">
        <f>AVERAGE(U22:U24)</f>
        <v>36.666666666666664</v>
      </c>
      <c r="V25" s="5">
        <f>AVERAGE(V22:V24)</f>
        <v>37.256651895655018</v>
      </c>
      <c r="W25" s="5"/>
      <c r="X25" s="5">
        <f>AVERAGE(X22:X24)</f>
        <v>42</v>
      </c>
      <c r="Y25" s="5">
        <f>AVERAGE(Y22:Y24)</f>
        <v>40.394007027748707</v>
      </c>
    </row>
    <row r="27" spans="1:25" ht="15.5" x14ac:dyDescent="0.35">
      <c r="J27" s="10" t="s">
        <v>35</v>
      </c>
    </row>
    <row r="28" spans="1:25" x14ac:dyDescent="0.35">
      <c r="A28" t="s">
        <v>1</v>
      </c>
      <c r="B28" t="s">
        <v>2</v>
      </c>
      <c r="C28" t="s">
        <v>3</v>
      </c>
      <c r="E28" t="s">
        <v>4</v>
      </c>
      <c r="F28" t="s">
        <v>3</v>
      </c>
      <c r="H28" t="s">
        <v>5</v>
      </c>
      <c r="I28" t="s">
        <v>3</v>
      </c>
      <c r="K28" t="s">
        <v>6</v>
      </c>
      <c r="L28" t="s">
        <v>3</v>
      </c>
      <c r="N28" t="s">
        <v>1</v>
      </c>
      <c r="O28" t="s">
        <v>2</v>
      </c>
      <c r="P28" t="s">
        <v>3</v>
      </c>
      <c r="R28" t="s">
        <v>4</v>
      </c>
      <c r="S28" t="s">
        <v>3</v>
      </c>
      <c r="U28" t="s">
        <v>5</v>
      </c>
      <c r="V28" t="s">
        <v>3</v>
      </c>
      <c r="X28" t="s">
        <v>6</v>
      </c>
      <c r="Y28" t="s">
        <v>3</v>
      </c>
    </row>
    <row r="29" spans="1:25" ht="15.5" x14ac:dyDescent="0.35">
      <c r="A29" t="s">
        <v>7</v>
      </c>
      <c r="B29">
        <v>26</v>
      </c>
      <c r="C29" s="8">
        <f>DEGREES(ASIN(SQRT(B29/100)))</f>
        <v>30.657298992940543</v>
      </c>
      <c r="E29">
        <v>34</v>
      </c>
      <c r="F29" s="8">
        <f>DEGREES(ASIN(SQRT(E29/100)))</f>
        <v>35.668537557528765</v>
      </c>
      <c r="H29">
        <v>42</v>
      </c>
      <c r="I29" s="8">
        <f>DEGREES(ASIN(SQRT(H29/100)))</f>
        <v>40.396551889327043</v>
      </c>
      <c r="K29">
        <v>48</v>
      </c>
      <c r="L29" s="8">
        <f>DEGREES(ASIN(SQRT(K29/100)))</f>
        <v>43.853778612022055</v>
      </c>
      <c r="N29" t="s">
        <v>8</v>
      </c>
      <c r="O29">
        <v>36</v>
      </c>
      <c r="P29" s="8">
        <f>DEGREES(ASIN(SQRT(O29/100)))</f>
        <v>36.86989764584402</v>
      </c>
      <c r="R29">
        <v>38</v>
      </c>
      <c r="S29" s="8">
        <f>DEGREES(ASIN(SQRT(R29/100)))</f>
        <v>38.056729818685504</v>
      </c>
      <c r="U29">
        <v>56</v>
      </c>
      <c r="V29" s="8">
        <f>DEGREES(ASIN(SQRT(U29/100)))</f>
        <v>48.446051289673193</v>
      </c>
      <c r="X29">
        <v>54</v>
      </c>
      <c r="Y29" s="8">
        <f>DEGREES(ASIN(SQRT(X29/100)))</f>
        <v>47.294282867892917</v>
      </c>
    </row>
    <row r="30" spans="1:25" ht="15.5" x14ac:dyDescent="0.35">
      <c r="A30" t="s">
        <v>7</v>
      </c>
      <c r="B30">
        <v>22</v>
      </c>
      <c r="C30" s="8">
        <f t="shared" ref="C30:C31" si="32">DEGREES(ASIN(SQRT(B30/100)))</f>
        <v>27.972101128716048</v>
      </c>
      <c r="E30">
        <v>30</v>
      </c>
      <c r="F30" s="8">
        <f t="shared" ref="F30:F31" si="33">DEGREES(ASIN(SQRT(E30/100)))</f>
        <v>33.210910760899083</v>
      </c>
      <c r="H30">
        <v>40</v>
      </c>
      <c r="I30" s="8">
        <f t="shared" ref="I30:I31" si="34">DEGREES(ASIN(SQRT(H30/100)))</f>
        <v>39.231520483592263</v>
      </c>
      <c r="K30">
        <v>44</v>
      </c>
      <c r="L30" s="8">
        <f t="shared" ref="L30:L31" si="35">DEGREES(ASIN(SQRT(K30/100)))</f>
        <v>41.553948710326807</v>
      </c>
      <c r="N30" t="s">
        <v>8</v>
      </c>
      <c r="O30">
        <v>34</v>
      </c>
      <c r="P30" s="8">
        <f t="shared" ref="P30:P31" si="36">DEGREES(ASIN(SQRT(O30/100)))</f>
        <v>35.668537557528765</v>
      </c>
      <c r="R30">
        <v>40</v>
      </c>
      <c r="S30" s="8">
        <f t="shared" ref="S30:S31" si="37">DEGREES(ASIN(SQRT(R30/100)))</f>
        <v>39.231520483592263</v>
      </c>
      <c r="U30">
        <v>48</v>
      </c>
      <c r="V30" s="8">
        <f t="shared" ref="V30:V31" si="38">DEGREES(ASIN(SQRT(U30/100)))</f>
        <v>43.853778612022055</v>
      </c>
      <c r="X30">
        <v>50</v>
      </c>
      <c r="Y30" s="8">
        <f t="shared" ref="Y30:Y31" si="39">DEGREES(ASIN(SQRT(X30/100)))</f>
        <v>45.000000000000007</v>
      </c>
    </row>
    <row r="31" spans="1:25" ht="15.5" x14ac:dyDescent="0.35">
      <c r="A31" t="s">
        <v>9</v>
      </c>
      <c r="B31">
        <v>22</v>
      </c>
      <c r="C31" s="8">
        <f t="shared" si="32"/>
        <v>27.972101128716048</v>
      </c>
      <c r="E31">
        <v>32</v>
      </c>
      <c r="F31" s="8">
        <f t="shared" si="33"/>
        <v>34.449901987953488</v>
      </c>
      <c r="H31">
        <v>36</v>
      </c>
      <c r="I31" s="8">
        <f t="shared" si="34"/>
        <v>36.86989764584402</v>
      </c>
      <c r="K31">
        <v>42</v>
      </c>
      <c r="L31" s="8">
        <f t="shared" si="35"/>
        <v>40.396551889327043</v>
      </c>
      <c r="N31" t="s">
        <v>8</v>
      </c>
      <c r="O31">
        <v>26</v>
      </c>
      <c r="P31" s="8">
        <f t="shared" si="36"/>
        <v>30.657298992940543</v>
      </c>
      <c r="R31">
        <v>32</v>
      </c>
      <c r="S31" s="8">
        <f t="shared" si="37"/>
        <v>34.449901987953488</v>
      </c>
      <c r="U31">
        <v>40</v>
      </c>
      <c r="V31" s="8">
        <f t="shared" si="38"/>
        <v>39.231520483592263</v>
      </c>
      <c r="X31">
        <v>44</v>
      </c>
      <c r="Y31" s="8">
        <f t="shared" si="39"/>
        <v>41.553948710326807</v>
      </c>
    </row>
    <row r="32" spans="1:25" x14ac:dyDescent="0.35">
      <c r="A32" t="s">
        <v>10</v>
      </c>
      <c r="B32" s="5">
        <f>AVERAGE(B29:B31)</f>
        <v>23.333333333333332</v>
      </c>
      <c r="C32" s="5">
        <f>AVERAGE(C29:C31)</f>
        <v>28.867167083457545</v>
      </c>
      <c r="D32" s="5"/>
      <c r="E32" s="5">
        <f>AVERAGE(E29:E31)</f>
        <v>32</v>
      </c>
      <c r="F32" s="5">
        <f>AVERAGE(F29:F31)</f>
        <v>34.443116768793779</v>
      </c>
      <c r="G32" s="5"/>
      <c r="H32" s="5">
        <f>AVERAGE(H29:H31)</f>
        <v>39.333333333333336</v>
      </c>
      <c r="I32" s="5">
        <f>AVERAGE(I29:I31)</f>
        <v>38.832656672921111</v>
      </c>
      <c r="J32" s="5"/>
      <c r="K32" s="5">
        <f>AVERAGE(K29:K31)</f>
        <v>44.666666666666664</v>
      </c>
      <c r="L32" s="5">
        <f>AVERAGE(L29:L31)</f>
        <v>41.934759737225299</v>
      </c>
      <c r="M32" s="5"/>
      <c r="N32" s="5" t="s">
        <v>11</v>
      </c>
      <c r="O32" s="5">
        <f>AVERAGE(O29:O31)</f>
        <v>32</v>
      </c>
      <c r="P32" s="5">
        <f>AVERAGE(P29:P31)</f>
        <v>34.398578065437775</v>
      </c>
      <c r="Q32" s="5"/>
      <c r="R32" s="5">
        <f>AVERAGE(R29:R31)</f>
        <v>36.666666666666664</v>
      </c>
      <c r="S32" s="5">
        <f>AVERAGE(S29:S31)</f>
        <v>37.246050763410416</v>
      </c>
      <c r="T32" s="5"/>
      <c r="U32" s="5">
        <f>AVERAGE(U29:U31)</f>
        <v>48</v>
      </c>
      <c r="V32" s="5">
        <f>AVERAGE(V29:V31)</f>
        <v>43.843783461762506</v>
      </c>
      <c r="W32" s="5"/>
      <c r="X32" s="5">
        <f>AVERAGE(X29:X31)</f>
        <v>49.333333333333336</v>
      </c>
      <c r="Y32" s="5">
        <f>AVERAGE(Y29:Y31)</f>
        <v>44.616077192739908</v>
      </c>
    </row>
    <row r="34" spans="1:25" x14ac:dyDescent="0.35">
      <c r="A34" t="s">
        <v>1</v>
      </c>
      <c r="B34" t="s">
        <v>2</v>
      </c>
      <c r="C34" t="s">
        <v>3</v>
      </c>
      <c r="E34" t="s">
        <v>4</v>
      </c>
      <c r="F34" t="s">
        <v>3</v>
      </c>
      <c r="H34" t="s">
        <v>5</v>
      </c>
      <c r="I34" t="s">
        <v>3</v>
      </c>
      <c r="K34" t="s">
        <v>6</v>
      </c>
      <c r="L34" t="s">
        <v>3</v>
      </c>
      <c r="N34" t="s">
        <v>1</v>
      </c>
      <c r="O34" t="s">
        <v>2</v>
      </c>
      <c r="P34" t="s">
        <v>3</v>
      </c>
      <c r="R34" t="s">
        <v>4</v>
      </c>
      <c r="S34" t="s">
        <v>3</v>
      </c>
      <c r="U34" t="s">
        <v>5</v>
      </c>
      <c r="V34" t="s">
        <v>3</v>
      </c>
      <c r="X34" t="s">
        <v>6</v>
      </c>
      <c r="Y34" t="s">
        <v>3</v>
      </c>
    </row>
    <row r="35" spans="1:25" ht="15.5" x14ac:dyDescent="0.35">
      <c r="A35" t="s">
        <v>12</v>
      </c>
      <c r="B35">
        <v>42</v>
      </c>
      <c r="C35" s="8">
        <f>DEGREES(ASIN(SQRT(B35/100)))</f>
        <v>40.396551889327043</v>
      </c>
      <c r="E35">
        <v>48</v>
      </c>
      <c r="F35" s="8">
        <f>DEGREES(ASIN(SQRT(E35/100)))</f>
        <v>43.853778612022055</v>
      </c>
      <c r="H35">
        <v>54</v>
      </c>
      <c r="I35" s="8">
        <f>DEGREES(ASIN(SQRT(H35/100)))</f>
        <v>47.294282867892917</v>
      </c>
      <c r="K35">
        <v>60</v>
      </c>
      <c r="L35" s="8">
        <f>DEGREES(ASIN(SQRT(K35/100)))</f>
        <v>50.768479516407744</v>
      </c>
      <c r="N35" t="s">
        <v>13</v>
      </c>
      <c r="O35">
        <v>48</v>
      </c>
      <c r="P35" s="8">
        <f>DEGREES(ASIN(SQRT(O35/100)))</f>
        <v>43.853778612022055</v>
      </c>
      <c r="R35">
        <v>58</v>
      </c>
      <c r="S35" s="8">
        <f>DEGREES(ASIN(SQRT(R35/100)))</f>
        <v>49.60344811067295</v>
      </c>
      <c r="U35">
        <v>62</v>
      </c>
      <c r="V35" s="8">
        <f>DEGREES(ASIN(SQRT(U35/100)))</f>
        <v>51.943270181314496</v>
      </c>
      <c r="X35">
        <v>64</v>
      </c>
      <c r="Y35" s="8">
        <f>DEGREES(ASIN(SQRT(X35/100)))</f>
        <v>53.130102354155987</v>
      </c>
    </row>
    <row r="36" spans="1:25" ht="15.5" x14ac:dyDescent="0.35">
      <c r="A36" t="s">
        <v>12</v>
      </c>
      <c r="B36">
        <v>38</v>
      </c>
      <c r="C36" s="8">
        <f t="shared" ref="C36:C37" si="40">DEGREES(ASIN(SQRT(B36/100)))</f>
        <v>38.056729818685504</v>
      </c>
      <c r="E36">
        <v>42</v>
      </c>
      <c r="F36" s="8">
        <f t="shared" ref="F36:F37" si="41">DEGREES(ASIN(SQRT(E36/100)))</f>
        <v>40.396551889327043</v>
      </c>
      <c r="H36">
        <v>50</v>
      </c>
      <c r="I36" s="8">
        <f t="shared" ref="I36:I37" si="42">DEGREES(ASIN(SQRT(H36/100)))</f>
        <v>45.000000000000007</v>
      </c>
      <c r="K36">
        <v>56</v>
      </c>
      <c r="L36" s="8">
        <f t="shared" ref="L36:L37" si="43">DEGREES(ASIN(SQRT(K36/100)))</f>
        <v>48.446051289673193</v>
      </c>
      <c r="N36" t="s">
        <v>13</v>
      </c>
      <c r="O36">
        <v>42</v>
      </c>
      <c r="P36" s="8">
        <f t="shared" ref="P36:P37" si="44">DEGREES(ASIN(SQRT(O36/100)))</f>
        <v>40.396551889327043</v>
      </c>
      <c r="R36">
        <v>46</v>
      </c>
      <c r="S36" s="8">
        <f t="shared" ref="S36:S37" si="45">DEGREES(ASIN(SQRT(R36/100)))</f>
        <v>42.705717132107083</v>
      </c>
      <c r="U36">
        <v>52</v>
      </c>
      <c r="V36" s="8">
        <f t="shared" ref="V36:V37" si="46">DEGREES(ASIN(SQRT(U36/100)))</f>
        <v>46.146221387977953</v>
      </c>
      <c r="X36">
        <v>56</v>
      </c>
      <c r="Y36" s="8">
        <f t="shared" ref="Y36:Y37" si="47">DEGREES(ASIN(SQRT(X36/100)))</f>
        <v>48.446051289673193</v>
      </c>
    </row>
    <row r="37" spans="1:25" ht="15.5" x14ac:dyDescent="0.35">
      <c r="A37" t="s">
        <v>12</v>
      </c>
      <c r="B37">
        <v>38</v>
      </c>
      <c r="C37" s="8">
        <f t="shared" si="40"/>
        <v>38.056729818685504</v>
      </c>
      <c r="E37">
        <v>46</v>
      </c>
      <c r="F37" s="8">
        <f t="shared" si="41"/>
        <v>42.705717132107083</v>
      </c>
      <c r="H37">
        <v>48</v>
      </c>
      <c r="I37" s="8">
        <f t="shared" si="42"/>
        <v>43.853778612022055</v>
      </c>
      <c r="K37">
        <v>56</v>
      </c>
      <c r="L37" s="8">
        <f t="shared" si="43"/>
        <v>48.446051289673193</v>
      </c>
      <c r="N37" t="s">
        <v>13</v>
      </c>
      <c r="O37">
        <v>40</v>
      </c>
      <c r="P37" s="8">
        <f t="shared" si="44"/>
        <v>39.231520483592263</v>
      </c>
      <c r="R37">
        <v>42</v>
      </c>
      <c r="S37" s="8">
        <f t="shared" si="45"/>
        <v>40.396551889327043</v>
      </c>
      <c r="U37">
        <v>48</v>
      </c>
      <c r="V37" s="8">
        <f t="shared" si="46"/>
        <v>43.853778612022055</v>
      </c>
      <c r="X37">
        <v>52</v>
      </c>
      <c r="Y37" s="8">
        <f t="shared" si="47"/>
        <v>46.146221387977953</v>
      </c>
    </row>
    <row r="38" spans="1:25" x14ac:dyDescent="0.35">
      <c r="A38" t="s">
        <v>11</v>
      </c>
      <c r="B38" s="5">
        <f>AVERAGE(B35:B37)</f>
        <v>39.333333333333336</v>
      </c>
      <c r="C38" s="5">
        <f>AVERAGE(C35:C37)</f>
        <v>38.836670508899353</v>
      </c>
      <c r="D38" s="5"/>
      <c r="E38" s="5">
        <f>AVERAGE(E35:E37)</f>
        <v>45.333333333333336</v>
      </c>
      <c r="F38" s="5">
        <f>AVERAGE(F35:F37)</f>
        <v>42.318682544485391</v>
      </c>
      <c r="G38" s="5"/>
      <c r="H38" s="5">
        <f>AVERAGE(H35:H37)</f>
        <v>50.666666666666664</v>
      </c>
      <c r="I38" s="5">
        <f>AVERAGE(I35:I37)</f>
        <v>45.38268715997166</v>
      </c>
      <c r="J38" s="5"/>
      <c r="K38" s="5">
        <f>AVERAGE(K35:K37)</f>
        <v>57.333333333333336</v>
      </c>
      <c r="L38" s="5">
        <f>AVERAGE(L35:L37)</f>
        <v>49.220194031918048</v>
      </c>
      <c r="M38" s="5"/>
      <c r="N38" s="5" t="s">
        <v>11</v>
      </c>
      <c r="O38" s="5">
        <f>AVERAGE(O35:O37)</f>
        <v>43.333333333333336</v>
      </c>
      <c r="P38" s="5">
        <f>AVERAGE(P35:P37)</f>
        <v>41.160616994980451</v>
      </c>
      <c r="Q38" s="5"/>
      <c r="R38" s="5">
        <f>AVERAGE(R35:R37)</f>
        <v>48.666666666666664</v>
      </c>
      <c r="S38" s="5">
        <f>AVERAGE(S35:S37)</f>
        <v>44.235239044035694</v>
      </c>
      <c r="T38" s="5"/>
      <c r="U38" s="5">
        <f>AVERAGE(U35:U37)</f>
        <v>54</v>
      </c>
      <c r="V38" s="5">
        <f>AVERAGE(V35:V37)</f>
        <v>47.314423393771506</v>
      </c>
      <c r="W38" s="5"/>
      <c r="X38" s="5">
        <f>AVERAGE(X35:X37)</f>
        <v>57.333333333333336</v>
      </c>
      <c r="Y38" s="5">
        <f>AVERAGE(Y35:Y37)</f>
        <v>49.240791677269044</v>
      </c>
    </row>
    <row r="40" spans="1:25" ht="18.5" x14ac:dyDescent="0.45">
      <c r="J40" s="7" t="s">
        <v>36</v>
      </c>
    </row>
    <row r="41" spans="1:25" x14ac:dyDescent="0.35">
      <c r="A41" t="s">
        <v>29</v>
      </c>
      <c r="B41" t="s">
        <v>2</v>
      </c>
      <c r="C41" t="s">
        <v>3</v>
      </c>
      <c r="E41" t="s">
        <v>4</v>
      </c>
      <c r="F41" t="s">
        <v>3</v>
      </c>
      <c r="H41" t="s">
        <v>5</v>
      </c>
      <c r="I41" t="s">
        <v>3</v>
      </c>
      <c r="K41" t="s">
        <v>6</v>
      </c>
      <c r="L41" t="s">
        <v>3</v>
      </c>
      <c r="N41" t="s">
        <v>1</v>
      </c>
      <c r="O41" t="s">
        <v>2</v>
      </c>
      <c r="P41" t="s">
        <v>3</v>
      </c>
      <c r="R41" t="s">
        <v>4</v>
      </c>
      <c r="S41" t="s">
        <v>3</v>
      </c>
      <c r="U41" t="s">
        <v>5</v>
      </c>
      <c r="V41" t="s">
        <v>3</v>
      </c>
      <c r="X41" t="s">
        <v>6</v>
      </c>
      <c r="Y41" t="s">
        <v>3</v>
      </c>
    </row>
    <row r="42" spans="1:25" ht="15.5" x14ac:dyDescent="0.35">
      <c r="A42" t="s">
        <v>7</v>
      </c>
      <c r="B42">
        <v>18</v>
      </c>
      <c r="C42" s="8">
        <f>DEGREES(ASIN(SQRT(B42/100)))</f>
        <v>25.104090250221386</v>
      </c>
      <c r="E42">
        <v>26</v>
      </c>
      <c r="F42" s="8">
        <f>DEGREES(ASIN(SQRT(E42/100)))</f>
        <v>30.657298992940543</v>
      </c>
      <c r="H42">
        <v>30</v>
      </c>
      <c r="I42" s="8">
        <f>DEGREES(ASIN(SQRT(H42/100)))</f>
        <v>33.210910760899083</v>
      </c>
      <c r="K42">
        <v>36</v>
      </c>
      <c r="L42" s="8">
        <f>DEGREES(ASIN(SQRT(K42/100)))</f>
        <v>36.86989764584402</v>
      </c>
      <c r="N42" t="s">
        <v>8</v>
      </c>
      <c r="O42">
        <v>28</v>
      </c>
      <c r="P42" s="8">
        <f>DEGREES(ASIN(SQRT(O42/100)))</f>
        <v>31.948059431330059</v>
      </c>
      <c r="R42">
        <v>34</v>
      </c>
      <c r="S42" s="8">
        <f>DEGREES(ASIN(SQRT(R42/100)))</f>
        <v>35.668537557528765</v>
      </c>
      <c r="U42">
        <v>40</v>
      </c>
      <c r="V42" s="8">
        <f>DEGREES(ASIN(SQRT(U42/100)))</f>
        <v>39.231520483592263</v>
      </c>
      <c r="X42">
        <v>48</v>
      </c>
      <c r="Y42" s="8">
        <f>DEGREES(ASIN(SQRT(X42/100)))</f>
        <v>43.853778612022055</v>
      </c>
    </row>
    <row r="43" spans="1:25" ht="15.5" x14ac:dyDescent="0.35">
      <c r="A43" t="s">
        <v>7</v>
      </c>
      <c r="B43">
        <v>16</v>
      </c>
      <c r="C43" s="8">
        <f t="shared" ref="C43:C44" si="48">DEGREES(ASIN(SQRT(B43/100)))</f>
        <v>23.578178478201831</v>
      </c>
      <c r="E43">
        <v>22</v>
      </c>
      <c r="F43" s="8">
        <f t="shared" ref="F43:F44" si="49">DEGREES(ASIN(SQRT(E43/100)))</f>
        <v>27.972101128716048</v>
      </c>
      <c r="H43">
        <v>26</v>
      </c>
      <c r="I43" s="8">
        <f t="shared" ref="I43:I44" si="50">DEGREES(ASIN(SQRT(H43/100)))</f>
        <v>30.657298992940543</v>
      </c>
      <c r="K43">
        <v>34</v>
      </c>
      <c r="L43" s="8">
        <f t="shared" ref="L43:L44" si="51">DEGREES(ASIN(SQRT(K43/100)))</f>
        <v>35.668537557528765</v>
      </c>
      <c r="N43" t="s">
        <v>8</v>
      </c>
      <c r="O43">
        <v>24</v>
      </c>
      <c r="P43" s="8">
        <f t="shared" ref="P43:P44" si="52">DEGREES(ASIN(SQRT(O43/100)))</f>
        <v>29.333874251202868</v>
      </c>
      <c r="R43">
        <v>28</v>
      </c>
      <c r="S43" s="8">
        <f t="shared" ref="S43:S44" si="53">DEGREES(ASIN(SQRT(R43/100)))</f>
        <v>31.948059431330059</v>
      </c>
      <c r="U43">
        <v>34</v>
      </c>
      <c r="V43" s="8">
        <f t="shared" ref="V43:V44" si="54">DEGREES(ASIN(SQRT(U43/100)))</f>
        <v>35.668537557528765</v>
      </c>
      <c r="X43">
        <v>40</v>
      </c>
      <c r="Y43" s="8">
        <f t="shared" ref="Y43:Y44" si="55">DEGREES(ASIN(SQRT(X43/100)))</f>
        <v>39.231520483592263</v>
      </c>
    </row>
    <row r="44" spans="1:25" ht="15.5" x14ac:dyDescent="0.35">
      <c r="A44" t="s">
        <v>9</v>
      </c>
      <c r="B44">
        <v>12</v>
      </c>
      <c r="C44" s="8">
        <f t="shared" si="48"/>
        <v>20.267901055658282</v>
      </c>
      <c r="E44">
        <v>20</v>
      </c>
      <c r="F44" s="8">
        <f t="shared" si="49"/>
        <v>26.56505117707799</v>
      </c>
      <c r="H44">
        <v>26</v>
      </c>
      <c r="I44" s="8">
        <f t="shared" si="50"/>
        <v>30.657298992940543</v>
      </c>
      <c r="K44">
        <v>32</v>
      </c>
      <c r="L44" s="8">
        <f t="shared" si="51"/>
        <v>34.449901987953488</v>
      </c>
      <c r="N44" t="s">
        <v>8</v>
      </c>
      <c r="O44">
        <v>18</v>
      </c>
      <c r="P44" s="8">
        <f t="shared" si="52"/>
        <v>25.104090250221386</v>
      </c>
      <c r="R44">
        <v>22</v>
      </c>
      <c r="S44" s="8">
        <f t="shared" si="53"/>
        <v>27.972101128716048</v>
      </c>
      <c r="U44">
        <v>28</v>
      </c>
      <c r="V44" s="8">
        <f t="shared" si="54"/>
        <v>31.948059431330059</v>
      </c>
      <c r="X44">
        <v>34</v>
      </c>
      <c r="Y44" s="8">
        <f t="shared" si="55"/>
        <v>35.668537557528765</v>
      </c>
    </row>
    <row r="45" spans="1:25" x14ac:dyDescent="0.35">
      <c r="A45" t="s">
        <v>10</v>
      </c>
      <c r="B45" s="5">
        <f>AVERAGE(B42:B44)</f>
        <v>15.333333333333334</v>
      </c>
      <c r="C45" s="5">
        <f>AVERAGE(C42:C44)</f>
        <v>22.983389928027165</v>
      </c>
      <c r="D45" s="5"/>
      <c r="E45" s="5">
        <f>AVERAGE(E42:E44)</f>
        <v>22.666666666666668</v>
      </c>
      <c r="F45" s="5">
        <f>AVERAGE(F42:F44)</f>
        <v>28.398150432911525</v>
      </c>
      <c r="G45" s="5"/>
      <c r="H45" s="5">
        <f>AVERAGE(H42:H44)</f>
        <v>27.333333333333332</v>
      </c>
      <c r="I45" s="5">
        <f>AVERAGE(I42:I44)</f>
        <v>31.508502915593386</v>
      </c>
      <c r="J45" s="5"/>
      <c r="K45" s="5">
        <f>AVERAGE(K42:K44)</f>
        <v>34</v>
      </c>
      <c r="L45" s="5">
        <f>AVERAGE(L42:L44)</f>
        <v>35.662779063775425</v>
      </c>
      <c r="M45" s="5"/>
      <c r="N45" s="5" t="s">
        <v>11</v>
      </c>
      <c r="O45" s="5">
        <f>AVERAGE(O42:O44)</f>
        <v>23.333333333333332</v>
      </c>
      <c r="P45" s="5">
        <f>AVERAGE(P42:P44)</f>
        <v>28.795341310918104</v>
      </c>
      <c r="Q45" s="5"/>
      <c r="R45" s="5">
        <f>AVERAGE(R42:R44)</f>
        <v>28</v>
      </c>
      <c r="S45" s="5">
        <f>AVERAGE(S42:S44)</f>
        <v>31.862899372524954</v>
      </c>
      <c r="T45" s="5"/>
      <c r="U45" s="5">
        <f>AVERAGE(U42:U44)</f>
        <v>34</v>
      </c>
      <c r="V45" s="5">
        <f>AVERAGE(V42:V44)</f>
        <v>35.616039157483698</v>
      </c>
      <c r="W45" s="5"/>
      <c r="X45" s="5">
        <f>AVERAGE(X42:X44)</f>
        <v>40.666666666666664</v>
      </c>
      <c r="Y45" s="5">
        <f>AVERAGE(Y42:Y44)</f>
        <v>39.584612217714358</v>
      </c>
    </row>
    <row r="47" spans="1:25" x14ac:dyDescent="0.35">
      <c r="A47" t="s">
        <v>1</v>
      </c>
      <c r="B47" t="s">
        <v>2</v>
      </c>
      <c r="C47" t="s">
        <v>3</v>
      </c>
      <c r="E47" t="s">
        <v>4</v>
      </c>
      <c r="F47" t="s">
        <v>3</v>
      </c>
      <c r="H47" t="s">
        <v>5</v>
      </c>
      <c r="I47" t="s">
        <v>3</v>
      </c>
      <c r="K47" t="s">
        <v>6</v>
      </c>
      <c r="L47" t="s">
        <v>3</v>
      </c>
      <c r="N47" t="s">
        <v>1</v>
      </c>
      <c r="O47" t="s">
        <v>2</v>
      </c>
      <c r="P47" t="s">
        <v>3</v>
      </c>
      <c r="R47" t="s">
        <v>4</v>
      </c>
      <c r="S47" t="s">
        <v>3</v>
      </c>
      <c r="U47" t="s">
        <v>5</v>
      </c>
      <c r="V47" t="s">
        <v>3</v>
      </c>
      <c r="X47" t="s">
        <v>6</v>
      </c>
      <c r="Y47" t="s">
        <v>3</v>
      </c>
    </row>
    <row r="48" spans="1:25" ht="15.5" x14ac:dyDescent="0.35">
      <c r="A48" t="s">
        <v>12</v>
      </c>
      <c r="B48">
        <v>32</v>
      </c>
      <c r="C48" s="8">
        <f>DEGREES(ASIN(SQRT(B48/100)))</f>
        <v>34.449901987953488</v>
      </c>
      <c r="E48">
        <v>36</v>
      </c>
      <c r="F48" s="8">
        <f>DEGREES(ASIN(SQRT(E48/100)))</f>
        <v>36.86989764584402</v>
      </c>
      <c r="H48">
        <v>42</v>
      </c>
      <c r="I48" s="8">
        <f>DEGREES(ASIN(SQRT(H48/100)))</f>
        <v>40.396551889327043</v>
      </c>
      <c r="K48">
        <v>48</v>
      </c>
      <c r="L48" s="8">
        <f>DEGREES(ASIN(SQRT(K48/100)))</f>
        <v>43.853778612022055</v>
      </c>
      <c r="N48" t="s">
        <v>13</v>
      </c>
      <c r="O48">
        <v>38</v>
      </c>
      <c r="P48" s="8">
        <f>DEGREES(ASIN(SQRT(O48/100)))</f>
        <v>38.056729818685504</v>
      </c>
      <c r="R48">
        <v>44</v>
      </c>
      <c r="S48" s="8">
        <f>DEGREES(ASIN(SQRT(R48/100)))</f>
        <v>41.553948710326807</v>
      </c>
      <c r="U48">
        <v>54</v>
      </c>
      <c r="V48" s="8">
        <f>DEGREES(ASIN(SQRT(U48/100)))</f>
        <v>47.294282867892917</v>
      </c>
      <c r="X48">
        <v>62</v>
      </c>
      <c r="Y48" s="8">
        <f>DEGREES(ASIN(SQRT(X48/100)))</f>
        <v>51.943270181314496</v>
      </c>
    </row>
    <row r="49" spans="1:25" ht="15.5" x14ac:dyDescent="0.35">
      <c r="A49" t="s">
        <v>12</v>
      </c>
      <c r="B49">
        <v>30</v>
      </c>
      <c r="C49" s="8">
        <f t="shared" ref="C49:C50" si="56">DEGREES(ASIN(SQRT(B49/100)))</f>
        <v>33.210910760899083</v>
      </c>
      <c r="E49">
        <v>36</v>
      </c>
      <c r="F49" s="8">
        <f t="shared" ref="F49:F50" si="57">DEGREES(ASIN(SQRT(E49/100)))</f>
        <v>36.86989764584402</v>
      </c>
      <c r="H49">
        <v>44</v>
      </c>
      <c r="I49" s="8">
        <f t="shared" ref="I49:I50" si="58">DEGREES(ASIN(SQRT(H49/100)))</f>
        <v>41.553948710326807</v>
      </c>
      <c r="K49">
        <v>50</v>
      </c>
      <c r="L49" s="8">
        <f t="shared" ref="L49:L50" si="59">DEGREES(ASIN(SQRT(K49/100)))</f>
        <v>45.000000000000007</v>
      </c>
      <c r="N49" t="s">
        <v>13</v>
      </c>
      <c r="O49">
        <v>34</v>
      </c>
      <c r="P49" s="8">
        <f t="shared" ref="P49:P50" si="60">DEGREES(ASIN(SQRT(O49/100)))</f>
        <v>35.668537557528765</v>
      </c>
      <c r="R49">
        <v>38</v>
      </c>
      <c r="S49" s="8">
        <f t="shared" ref="S49:S50" si="61">DEGREES(ASIN(SQRT(R49/100)))</f>
        <v>38.056729818685504</v>
      </c>
      <c r="U49">
        <v>46</v>
      </c>
      <c r="V49" s="8">
        <f t="shared" ref="V49:V50" si="62">DEGREES(ASIN(SQRT(U49/100)))</f>
        <v>42.705717132107083</v>
      </c>
      <c r="X49">
        <v>54</v>
      </c>
      <c r="Y49" s="8">
        <f t="shared" ref="Y49:Y50" si="63">DEGREES(ASIN(SQRT(X49/100)))</f>
        <v>47.294282867892917</v>
      </c>
    </row>
    <row r="50" spans="1:25" ht="15.5" x14ac:dyDescent="0.35">
      <c r="A50" t="s">
        <v>12</v>
      </c>
      <c r="B50">
        <v>36</v>
      </c>
      <c r="C50" s="8">
        <f t="shared" si="56"/>
        <v>36.86989764584402</v>
      </c>
      <c r="E50">
        <v>44</v>
      </c>
      <c r="F50" s="8">
        <f t="shared" si="57"/>
        <v>41.553948710326807</v>
      </c>
      <c r="H50">
        <v>50</v>
      </c>
      <c r="I50" s="8">
        <f t="shared" si="58"/>
        <v>45.000000000000007</v>
      </c>
      <c r="K50">
        <v>58</v>
      </c>
      <c r="L50" s="8">
        <f t="shared" si="59"/>
        <v>49.60344811067295</v>
      </c>
      <c r="N50" t="s">
        <v>13</v>
      </c>
      <c r="O50">
        <v>26</v>
      </c>
      <c r="P50" s="8">
        <f t="shared" si="60"/>
        <v>30.657298992940543</v>
      </c>
      <c r="R50">
        <v>34</v>
      </c>
      <c r="S50" s="8">
        <f t="shared" si="61"/>
        <v>35.668537557528765</v>
      </c>
      <c r="U50">
        <v>42</v>
      </c>
      <c r="V50" s="8">
        <f t="shared" si="62"/>
        <v>40.396551889327043</v>
      </c>
      <c r="X50">
        <v>48</v>
      </c>
      <c r="Y50" s="8">
        <f t="shared" si="63"/>
        <v>43.853778612022055</v>
      </c>
    </row>
    <row r="51" spans="1:25" x14ac:dyDescent="0.35">
      <c r="A51" t="s">
        <v>11</v>
      </c>
      <c r="B51" s="5">
        <f>AVERAGE(B48:B50)</f>
        <v>32.666666666666664</v>
      </c>
      <c r="C51" s="5">
        <f>AVERAGE(C48:C50)</f>
        <v>34.843570131565535</v>
      </c>
      <c r="D51" s="5"/>
      <c r="E51" s="5">
        <f>AVERAGE(E48:E50)</f>
        <v>38.666666666666664</v>
      </c>
      <c r="F51" s="5">
        <f>AVERAGE(F48:F50)</f>
        <v>38.431248000671616</v>
      </c>
      <c r="G51" s="5"/>
      <c r="H51" s="5">
        <f>AVERAGE(H48:H50)</f>
        <v>45.333333333333336</v>
      </c>
      <c r="I51" s="5">
        <f>AVERAGE(I48:I50)</f>
        <v>42.316833533217952</v>
      </c>
      <c r="J51" s="5"/>
      <c r="K51" s="5">
        <f>AVERAGE(K48:K50)</f>
        <v>52</v>
      </c>
      <c r="L51" s="5">
        <f>AVERAGE(L48:L50)</f>
        <v>46.152408907565011</v>
      </c>
      <c r="M51" s="5"/>
      <c r="N51" s="5" t="s">
        <v>11</v>
      </c>
      <c r="O51" s="5">
        <f>AVERAGE(O48:O50)</f>
        <v>32.666666666666664</v>
      </c>
      <c r="P51" s="5">
        <f>AVERAGE(P48:P50)</f>
        <v>34.79418878971827</v>
      </c>
      <c r="Q51" s="5"/>
      <c r="R51" s="5">
        <f>AVERAGE(R48:R50)</f>
        <v>38.666666666666664</v>
      </c>
      <c r="S51" s="5">
        <f>AVERAGE(S48:S50)</f>
        <v>38.426405362180361</v>
      </c>
      <c r="T51" s="5"/>
      <c r="U51" s="5">
        <f>AVERAGE(U48:U50)</f>
        <v>47.333333333333336</v>
      </c>
      <c r="V51" s="5">
        <f>AVERAGE(V48:V50)</f>
        <v>43.46551729644235</v>
      </c>
      <c r="W51" s="5"/>
      <c r="X51" s="5">
        <f>AVERAGE(X48:X50)</f>
        <v>54.666666666666664</v>
      </c>
      <c r="Y51" s="5">
        <f>AVERAGE(Y48:Y50)</f>
        <v>47.697110553743151</v>
      </c>
    </row>
    <row r="53" spans="1:25" ht="18.5" x14ac:dyDescent="0.45">
      <c r="J53" s="7" t="s">
        <v>37</v>
      </c>
    </row>
    <row r="54" spans="1:25" x14ac:dyDescent="0.35">
      <c r="A54" t="s">
        <v>1</v>
      </c>
      <c r="B54" t="s">
        <v>2</v>
      </c>
      <c r="C54" t="s">
        <v>3</v>
      </c>
      <c r="E54" t="s">
        <v>4</v>
      </c>
      <c r="F54" t="s">
        <v>3</v>
      </c>
      <c r="H54" t="s">
        <v>5</v>
      </c>
      <c r="I54" t="s">
        <v>3</v>
      </c>
      <c r="K54" t="s">
        <v>6</v>
      </c>
      <c r="L54" t="s">
        <v>3</v>
      </c>
      <c r="N54" t="s">
        <v>1</v>
      </c>
      <c r="O54" t="s">
        <v>2</v>
      </c>
      <c r="P54" t="s">
        <v>3</v>
      </c>
      <c r="R54" t="s">
        <v>4</v>
      </c>
      <c r="S54" t="s">
        <v>3</v>
      </c>
      <c r="U54" t="s">
        <v>5</v>
      </c>
      <c r="V54" t="s">
        <v>3</v>
      </c>
      <c r="X54" t="s">
        <v>6</v>
      </c>
      <c r="Y54" t="s">
        <v>3</v>
      </c>
    </row>
    <row r="55" spans="1:25" ht="15.5" x14ac:dyDescent="0.35">
      <c r="A55" t="s">
        <v>7</v>
      </c>
      <c r="B55">
        <v>42</v>
      </c>
      <c r="C55" s="8">
        <f>DEGREES(ASIN(SQRT(B55/100)))</f>
        <v>40.396551889327043</v>
      </c>
      <c r="E55">
        <v>50</v>
      </c>
      <c r="F55" s="8">
        <f>DEGREES(ASIN(SQRT(E55/100)))</f>
        <v>45.000000000000007</v>
      </c>
      <c r="H55">
        <v>56</v>
      </c>
      <c r="I55" s="8">
        <f>DEGREES(ASIN(SQRT(H55/100)))</f>
        <v>48.446051289673193</v>
      </c>
      <c r="K55">
        <v>66</v>
      </c>
      <c r="L55" s="8">
        <f>DEGREES(ASIN(SQRT(K55/100)))</f>
        <v>54.331462442471242</v>
      </c>
      <c r="N55" t="s">
        <v>8</v>
      </c>
      <c r="O55">
        <v>54</v>
      </c>
      <c r="P55" s="8">
        <f>DEGREES(ASIN(SQRT(O55/100)))</f>
        <v>47.294282867892917</v>
      </c>
      <c r="R55">
        <v>62</v>
      </c>
      <c r="S55" s="8">
        <f>DEGREES(ASIN(SQRT(R55/100)))</f>
        <v>51.943270181314496</v>
      </c>
      <c r="U55">
        <v>68</v>
      </c>
      <c r="V55" s="8">
        <f>DEGREES(ASIN(SQRT(U55/100)))</f>
        <v>55.550098012046512</v>
      </c>
      <c r="X55">
        <v>76</v>
      </c>
      <c r="Y55" s="8">
        <f>DEGREES(ASIN(SQRT(X55/100)))</f>
        <v>60.666125748797121</v>
      </c>
    </row>
    <row r="56" spans="1:25" ht="15.5" x14ac:dyDescent="0.35">
      <c r="A56" t="s">
        <v>7</v>
      </c>
      <c r="B56">
        <v>40</v>
      </c>
      <c r="C56" s="8">
        <f t="shared" ref="C56:C57" si="64">DEGREES(ASIN(SQRT(B56/100)))</f>
        <v>39.231520483592263</v>
      </c>
      <c r="E56">
        <v>48</v>
      </c>
      <c r="F56" s="8">
        <f t="shared" ref="F56:F57" si="65">DEGREES(ASIN(SQRT(E56/100)))</f>
        <v>43.853778612022055</v>
      </c>
      <c r="H56">
        <v>54</v>
      </c>
      <c r="I56" s="8">
        <f t="shared" ref="I56:I57" si="66">DEGREES(ASIN(SQRT(H56/100)))</f>
        <v>47.294282867892917</v>
      </c>
      <c r="K56">
        <v>64</v>
      </c>
      <c r="L56" s="8">
        <f t="shared" ref="L56:L57" si="67">DEGREES(ASIN(SQRT(K56/100)))</f>
        <v>53.130102354155987</v>
      </c>
      <c r="N56" t="s">
        <v>8</v>
      </c>
      <c r="O56">
        <v>42</v>
      </c>
      <c r="P56" s="8">
        <f t="shared" ref="P56:P57" si="68">DEGREES(ASIN(SQRT(O56/100)))</f>
        <v>40.396551889327043</v>
      </c>
      <c r="R56">
        <v>50</v>
      </c>
      <c r="S56" s="8">
        <f t="shared" ref="S56:S57" si="69">DEGREES(ASIN(SQRT(R56/100)))</f>
        <v>45.000000000000007</v>
      </c>
      <c r="U56">
        <v>58</v>
      </c>
      <c r="V56" s="8">
        <f t="shared" ref="V56:V57" si="70">DEGREES(ASIN(SQRT(U56/100)))</f>
        <v>49.60344811067295</v>
      </c>
      <c r="X56">
        <v>64</v>
      </c>
      <c r="Y56" s="8">
        <f t="shared" ref="Y56:Y57" si="71">DEGREES(ASIN(SQRT(X56/100)))</f>
        <v>53.130102354155987</v>
      </c>
    </row>
    <row r="57" spans="1:25" ht="15.5" x14ac:dyDescent="0.35">
      <c r="A57" t="s">
        <v>9</v>
      </c>
      <c r="B57">
        <v>36</v>
      </c>
      <c r="C57" s="8">
        <f t="shared" si="64"/>
        <v>36.86989764584402</v>
      </c>
      <c r="E57">
        <v>46</v>
      </c>
      <c r="F57" s="8">
        <f t="shared" si="65"/>
        <v>42.705717132107083</v>
      </c>
      <c r="H57">
        <v>54</v>
      </c>
      <c r="I57" s="8">
        <f t="shared" si="66"/>
        <v>47.294282867892917</v>
      </c>
      <c r="K57">
        <v>62</v>
      </c>
      <c r="L57" s="8">
        <f t="shared" si="67"/>
        <v>51.943270181314496</v>
      </c>
      <c r="N57" t="s">
        <v>8</v>
      </c>
      <c r="O57">
        <v>56</v>
      </c>
      <c r="P57" s="8">
        <f t="shared" si="68"/>
        <v>48.446051289673193</v>
      </c>
      <c r="R57">
        <v>66</v>
      </c>
      <c r="S57" s="8">
        <f t="shared" si="69"/>
        <v>54.331462442471242</v>
      </c>
      <c r="U57">
        <v>70</v>
      </c>
      <c r="V57" s="8">
        <f t="shared" si="70"/>
        <v>56.789089239100917</v>
      </c>
      <c r="X57">
        <v>76</v>
      </c>
      <c r="Y57" s="8">
        <f t="shared" si="71"/>
        <v>60.666125748797121</v>
      </c>
    </row>
    <row r="58" spans="1:25" x14ac:dyDescent="0.35">
      <c r="A58" t="s">
        <v>10</v>
      </c>
      <c r="B58" s="5">
        <f>AVERAGE(B55:B57)</f>
        <v>39.333333333333336</v>
      </c>
      <c r="C58" s="5">
        <f>AVERAGE(C55:C57)</f>
        <v>38.832656672921111</v>
      </c>
      <c r="D58" s="5"/>
      <c r="E58" s="5">
        <f>AVERAGE(E55:E57)</f>
        <v>48</v>
      </c>
      <c r="F58" s="5">
        <f>AVERAGE(F55:F57)</f>
        <v>43.853165248043048</v>
      </c>
      <c r="G58" s="5"/>
      <c r="H58" s="5">
        <f>AVERAGE(H55:H57)</f>
        <v>54.666666666666664</v>
      </c>
      <c r="I58" s="5">
        <f>AVERAGE(I55:I57)</f>
        <v>47.678205675153009</v>
      </c>
      <c r="J58" s="5"/>
      <c r="K58" s="5">
        <f>AVERAGE(K55:K57)</f>
        <v>64</v>
      </c>
      <c r="L58" s="5">
        <f>AVERAGE(L55:L57)</f>
        <v>53.134944992647242</v>
      </c>
      <c r="M58" s="5"/>
      <c r="N58" s="5" t="s">
        <v>11</v>
      </c>
      <c r="O58" s="5">
        <f>AVERAGE(O55:O57)</f>
        <v>50.666666666666664</v>
      </c>
      <c r="P58" s="5">
        <f>AVERAGE(P55:P57)</f>
        <v>45.378962015631053</v>
      </c>
      <c r="Q58" s="5"/>
      <c r="R58" s="5">
        <f>AVERAGE(R55:R57)</f>
        <v>59.333333333333336</v>
      </c>
      <c r="S58" s="5">
        <f>AVERAGE(S55:S57)</f>
        <v>50.424910874595248</v>
      </c>
      <c r="T58" s="5"/>
      <c r="U58" s="5">
        <f>AVERAGE(U55:U57)</f>
        <v>65.333333333333329</v>
      </c>
      <c r="V58" s="5">
        <f>AVERAGE(V55:V57)</f>
        <v>53.980878453940129</v>
      </c>
      <c r="W58" s="5"/>
      <c r="X58" s="5">
        <f>AVERAGE(X55:X57)</f>
        <v>72</v>
      </c>
      <c r="Y58" s="5">
        <f>AVERAGE(Y55:Y57)</f>
        <v>58.154117950583412</v>
      </c>
    </row>
    <row r="60" spans="1:25" x14ac:dyDescent="0.35">
      <c r="A60" t="s">
        <v>1</v>
      </c>
      <c r="B60" t="s">
        <v>2</v>
      </c>
      <c r="C60" t="s">
        <v>3</v>
      </c>
      <c r="E60" t="s">
        <v>4</v>
      </c>
      <c r="F60" t="s">
        <v>3</v>
      </c>
      <c r="H60" t="s">
        <v>5</v>
      </c>
      <c r="I60" t="s">
        <v>3</v>
      </c>
      <c r="K60" t="s">
        <v>6</v>
      </c>
      <c r="L60" t="s">
        <v>3</v>
      </c>
      <c r="N60" t="s">
        <v>1</v>
      </c>
      <c r="O60" t="s">
        <v>2</v>
      </c>
      <c r="P60" t="s">
        <v>3</v>
      </c>
      <c r="R60" t="s">
        <v>4</v>
      </c>
      <c r="S60" t="s">
        <v>3</v>
      </c>
      <c r="U60" t="s">
        <v>5</v>
      </c>
      <c r="V60" t="s">
        <v>3</v>
      </c>
      <c r="X60" t="s">
        <v>6</v>
      </c>
      <c r="Y60" t="s">
        <v>3</v>
      </c>
    </row>
    <row r="61" spans="1:25" ht="15.5" x14ac:dyDescent="0.35">
      <c r="A61" t="s">
        <v>12</v>
      </c>
      <c r="B61">
        <v>64</v>
      </c>
      <c r="C61" s="8">
        <f>DEGREES(ASIN(SQRT(B61/100)))</f>
        <v>53.130102354155987</v>
      </c>
      <c r="E61">
        <v>70</v>
      </c>
      <c r="F61" s="8">
        <f>DEGREES(ASIN(SQRT(E61/100)))</f>
        <v>56.789089239100917</v>
      </c>
      <c r="H61">
        <v>78</v>
      </c>
      <c r="I61" s="8">
        <f>DEGREES(ASIN(SQRT(H61/100)))</f>
        <v>62.027898871283952</v>
      </c>
      <c r="K61">
        <v>86</v>
      </c>
      <c r="L61" s="8">
        <f>DEGREES(ASIN(SQRT(K61/100)))</f>
        <v>68.027240218845577</v>
      </c>
      <c r="N61" t="s">
        <v>13</v>
      </c>
      <c r="O61">
        <v>72</v>
      </c>
      <c r="P61" s="8">
        <f>DEGREES(ASIN(SQRT(O61/100)))</f>
        <v>58.051940568669949</v>
      </c>
      <c r="R61">
        <v>78</v>
      </c>
      <c r="S61" s="8">
        <f>DEGREES(ASIN(SQRT(R61/100)))</f>
        <v>62.027898871283952</v>
      </c>
      <c r="U61">
        <v>84</v>
      </c>
      <c r="V61" s="8">
        <f>DEGREES(ASIN(SQRT(U61/100)))</f>
        <v>66.421821521798165</v>
      </c>
      <c r="X61">
        <v>90</v>
      </c>
      <c r="Y61" s="8">
        <f>DEGREES(ASIN(SQRT(X61/100)))</f>
        <v>71.565051177077976</v>
      </c>
    </row>
    <row r="62" spans="1:25" ht="15.5" x14ac:dyDescent="0.35">
      <c r="A62" t="s">
        <v>12</v>
      </c>
      <c r="B62">
        <v>54</v>
      </c>
      <c r="C62" s="8">
        <f t="shared" ref="C62:C63" si="72">DEGREES(ASIN(SQRT(B62/100)))</f>
        <v>47.294282867892917</v>
      </c>
      <c r="E62">
        <v>62</v>
      </c>
      <c r="F62" s="8">
        <f t="shared" ref="F62:F63" si="73">DEGREES(ASIN(SQRT(E62/100)))</f>
        <v>51.943270181314496</v>
      </c>
      <c r="H62">
        <v>68</v>
      </c>
      <c r="I62" s="8">
        <f t="shared" ref="I62:I63" si="74">DEGREES(ASIN(SQRT(H62/100)))</f>
        <v>55.550098012046512</v>
      </c>
      <c r="K62">
        <v>78</v>
      </c>
      <c r="L62" s="8">
        <f t="shared" ref="L62:L63" si="75">DEGREES(ASIN(SQRT(K62/100)))</f>
        <v>62.027898871283952</v>
      </c>
      <c r="N62" t="s">
        <v>13</v>
      </c>
      <c r="O62">
        <v>76</v>
      </c>
      <c r="P62" s="8">
        <f t="shared" ref="P62:P63" si="76">DEGREES(ASIN(SQRT(O62/100)))</f>
        <v>60.666125748797121</v>
      </c>
      <c r="R62">
        <v>80</v>
      </c>
      <c r="S62" s="8">
        <f t="shared" ref="S62:S63" si="77">DEGREES(ASIN(SQRT(R62/100)))</f>
        <v>63.43494882292201</v>
      </c>
      <c r="U62">
        <v>88</v>
      </c>
      <c r="V62" s="8">
        <f t="shared" ref="V62:V63" si="78">DEGREES(ASIN(SQRT(U62/100)))</f>
        <v>69.732098944341729</v>
      </c>
      <c r="X62">
        <v>92</v>
      </c>
      <c r="Y62" s="8">
        <f t="shared" ref="Y62:Y63" si="79">DEGREES(ASIN(SQRT(X62/100)))</f>
        <v>73.570059810555449</v>
      </c>
    </row>
    <row r="63" spans="1:25" ht="15.5" x14ac:dyDescent="0.35">
      <c r="A63" t="s">
        <v>12</v>
      </c>
      <c r="B63">
        <v>62</v>
      </c>
      <c r="C63" s="8">
        <f t="shared" si="72"/>
        <v>51.943270181314496</v>
      </c>
      <c r="E63">
        <v>70</v>
      </c>
      <c r="F63" s="8">
        <f t="shared" si="73"/>
        <v>56.789089239100917</v>
      </c>
      <c r="H63">
        <v>76</v>
      </c>
      <c r="I63" s="8">
        <f t="shared" si="74"/>
        <v>60.666125748797121</v>
      </c>
      <c r="K63">
        <v>82</v>
      </c>
      <c r="L63" s="8">
        <f t="shared" si="75"/>
        <v>64.89590974977861</v>
      </c>
      <c r="N63" t="s">
        <v>13</v>
      </c>
      <c r="O63">
        <v>68</v>
      </c>
      <c r="P63" s="8">
        <f t="shared" si="76"/>
        <v>55.550098012046512</v>
      </c>
      <c r="R63">
        <v>74</v>
      </c>
      <c r="S63" s="8">
        <f t="shared" si="77"/>
        <v>59.34270100705946</v>
      </c>
      <c r="U63">
        <v>80</v>
      </c>
      <c r="V63" s="8">
        <f t="shared" si="78"/>
        <v>63.43494882292201</v>
      </c>
      <c r="X63">
        <v>88</v>
      </c>
      <c r="Y63" s="8">
        <f t="shared" si="79"/>
        <v>69.732098944341729</v>
      </c>
    </row>
    <row r="64" spans="1:25" x14ac:dyDescent="0.35">
      <c r="A64" t="s">
        <v>11</v>
      </c>
      <c r="B64" s="5">
        <f>AVERAGE(B61:B63)</f>
        <v>60</v>
      </c>
      <c r="C64" s="5">
        <f>AVERAGE(C61:C63)</f>
        <v>50.789218467787798</v>
      </c>
      <c r="D64" s="5"/>
      <c r="E64" s="5">
        <f>AVERAGE(E61:E63)</f>
        <v>67.333333333333329</v>
      </c>
      <c r="F64" s="5">
        <f>AVERAGE(F61:F63)</f>
        <v>55.173816219838777</v>
      </c>
      <c r="G64" s="5"/>
      <c r="H64" s="5">
        <f>AVERAGE(H61:H63)</f>
        <v>74</v>
      </c>
      <c r="I64" s="5">
        <f>AVERAGE(I61:I63)</f>
        <v>59.414707544042528</v>
      </c>
      <c r="J64" s="5"/>
      <c r="K64" s="5">
        <f>AVERAGE(K61:K63)</f>
        <v>82</v>
      </c>
      <c r="L64" s="5">
        <f>AVERAGE(L61:L63)</f>
        <v>64.983682946636051</v>
      </c>
      <c r="M64" s="5"/>
      <c r="N64" s="5" t="s">
        <v>11</v>
      </c>
      <c r="O64" s="5">
        <f>AVERAGE(O61:O63)</f>
        <v>72</v>
      </c>
      <c r="P64" s="5">
        <f>AVERAGE(P61:P63)</f>
        <v>58.089388109837863</v>
      </c>
      <c r="Q64" s="5"/>
      <c r="R64" s="5">
        <f>AVERAGE(R61:R63)</f>
        <v>77.333333333333329</v>
      </c>
      <c r="S64" s="5">
        <f>AVERAGE(S61:S63)</f>
        <v>61.601849567088472</v>
      </c>
      <c r="T64" s="5"/>
      <c r="U64" s="5">
        <f>AVERAGE(U61:U63)</f>
        <v>84</v>
      </c>
      <c r="V64" s="5">
        <f>AVERAGE(V61:V63)</f>
        <v>66.529623096353973</v>
      </c>
      <c r="W64" s="5"/>
      <c r="X64" s="5">
        <f>AVERAGE(X61:X63)</f>
        <v>90</v>
      </c>
      <c r="Y64" s="5">
        <f>AVERAGE(Y61:Y63)</f>
        <v>71.622403310658385</v>
      </c>
    </row>
    <row r="66" spans="1:25" ht="18.5" x14ac:dyDescent="0.45">
      <c r="J66" s="7" t="s">
        <v>38</v>
      </c>
    </row>
    <row r="67" spans="1:25" x14ac:dyDescent="0.35">
      <c r="A67" t="s">
        <v>29</v>
      </c>
      <c r="B67" t="s">
        <v>2</v>
      </c>
      <c r="C67" t="s">
        <v>3</v>
      </c>
      <c r="E67" t="s">
        <v>4</v>
      </c>
      <c r="F67" t="s">
        <v>3</v>
      </c>
      <c r="H67" t="s">
        <v>5</v>
      </c>
      <c r="I67" t="s">
        <v>3</v>
      </c>
      <c r="K67" t="s">
        <v>6</v>
      </c>
      <c r="L67" t="s">
        <v>3</v>
      </c>
      <c r="N67" t="s">
        <v>1</v>
      </c>
      <c r="O67" t="s">
        <v>2</v>
      </c>
      <c r="P67" t="s">
        <v>3</v>
      </c>
      <c r="R67" t="s">
        <v>4</v>
      </c>
      <c r="S67" t="s">
        <v>3</v>
      </c>
      <c r="U67" t="s">
        <v>5</v>
      </c>
      <c r="V67" t="s">
        <v>3</v>
      </c>
      <c r="X67" t="s">
        <v>6</v>
      </c>
      <c r="Y67" t="s">
        <v>3</v>
      </c>
    </row>
    <row r="68" spans="1:25" ht="15.5" x14ac:dyDescent="0.35">
      <c r="A68" t="s">
        <v>7</v>
      </c>
      <c r="B68">
        <v>14</v>
      </c>
      <c r="C68" s="8">
        <f>DEGREES(ASIN(SQRT(B68/100)))</f>
        <v>21.972759781154423</v>
      </c>
      <c r="E68">
        <v>22</v>
      </c>
      <c r="F68" s="8">
        <f>DEGREES(ASIN(SQRT(E68/100)))</f>
        <v>27.972101128716048</v>
      </c>
      <c r="H68">
        <v>28</v>
      </c>
      <c r="I68" s="8">
        <f>DEGREES(ASIN(SQRT(H68/100)))</f>
        <v>31.948059431330059</v>
      </c>
      <c r="K68">
        <v>38</v>
      </c>
      <c r="L68" s="8">
        <f>DEGREES(ASIN(SQRT(K68/100)))</f>
        <v>38.056729818685504</v>
      </c>
      <c r="N68" t="s">
        <v>8</v>
      </c>
      <c r="O68">
        <v>24</v>
      </c>
      <c r="P68" s="8">
        <f>DEGREES(ASIN(SQRT(O68/100)))</f>
        <v>29.333874251202868</v>
      </c>
      <c r="R68">
        <v>30</v>
      </c>
      <c r="S68" s="8">
        <f>DEGREES(ASIN(SQRT(R68/100)))</f>
        <v>33.210910760899083</v>
      </c>
      <c r="U68">
        <v>36</v>
      </c>
      <c r="V68" s="8">
        <f>DEGREES(ASIN(SQRT(U68/100)))</f>
        <v>36.86989764584402</v>
      </c>
      <c r="X68">
        <v>44</v>
      </c>
      <c r="Y68" s="8">
        <f>DEGREES(ASIN(SQRT(X68/100)))</f>
        <v>41.553948710326807</v>
      </c>
    </row>
    <row r="69" spans="1:25" ht="15.5" x14ac:dyDescent="0.35">
      <c r="A69" t="s">
        <v>7</v>
      </c>
      <c r="B69">
        <v>12</v>
      </c>
      <c r="C69" s="8">
        <f t="shared" ref="C69:C70" si="80">DEGREES(ASIN(SQRT(B69/100)))</f>
        <v>20.267901055658282</v>
      </c>
      <c r="E69">
        <v>20</v>
      </c>
      <c r="F69" s="8">
        <f t="shared" ref="F69:F70" si="81">DEGREES(ASIN(SQRT(E69/100)))</f>
        <v>26.56505117707799</v>
      </c>
      <c r="H69">
        <v>26</v>
      </c>
      <c r="I69" s="8">
        <f t="shared" ref="I69:I70" si="82">DEGREES(ASIN(SQRT(H69/100)))</f>
        <v>30.657298992940543</v>
      </c>
      <c r="K69">
        <v>34</v>
      </c>
      <c r="L69" s="8">
        <f t="shared" ref="L69:L70" si="83">DEGREES(ASIN(SQRT(K69/100)))</f>
        <v>35.668537557528765</v>
      </c>
      <c r="N69" t="s">
        <v>8</v>
      </c>
      <c r="O69">
        <v>22</v>
      </c>
      <c r="P69" s="8">
        <f t="shared" ref="P69:P70" si="84">DEGREES(ASIN(SQRT(O69/100)))</f>
        <v>27.972101128716048</v>
      </c>
      <c r="R69">
        <v>28</v>
      </c>
      <c r="S69" s="8">
        <f t="shared" ref="S69:S70" si="85">DEGREES(ASIN(SQRT(R69/100)))</f>
        <v>31.948059431330059</v>
      </c>
      <c r="U69">
        <v>36</v>
      </c>
      <c r="V69" s="8">
        <f t="shared" ref="V69:V70" si="86">DEGREES(ASIN(SQRT(U69/100)))</f>
        <v>36.86989764584402</v>
      </c>
      <c r="X69">
        <v>42</v>
      </c>
      <c r="Y69" s="8">
        <f t="shared" ref="Y69:Y70" si="87">DEGREES(ASIN(SQRT(X69/100)))</f>
        <v>40.396551889327043</v>
      </c>
    </row>
    <row r="70" spans="1:25" ht="15.5" x14ac:dyDescent="0.35">
      <c r="A70" t="s">
        <v>9</v>
      </c>
      <c r="B70">
        <v>12</v>
      </c>
      <c r="C70" s="8">
        <f t="shared" si="80"/>
        <v>20.267901055658282</v>
      </c>
      <c r="E70">
        <v>20</v>
      </c>
      <c r="F70" s="8">
        <f t="shared" si="81"/>
        <v>26.56505117707799</v>
      </c>
      <c r="H70">
        <v>24</v>
      </c>
      <c r="I70" s="8">
        <f t="shared" si="82"/>
        <v>29.333874251202868</v>
      </c>
      <c r="K70">
        <v>34</v>
      </c>
      <c r="L70" s="8">
        <f t="shared" si="83"/>
        <v>35.668537557528765</v>
      </c>
      <c r="N70" t="s">
        <v>8</v>
      </c>
      <c r="O70">
        <v>22</v>
      </c>
      <c r="P70" s="8">
        <f t="shared" si="84"/>
        <v>27.972101128716048</v>
      </c>
      <c r="R70">
        <v>28</v>
      </c>
      <c r="S70" s="8">
        <f t="shared" si="85"/>
        <v>31.948059431330059</v>
      </c>
      <c r="U70">
        <v>34</v>
      </c>
      <c r="V70" s="8">
        <f t="shared" si="86"/>
        <v>35.668537557528765</v>
      </c>
      <c r="X70">
        <v>42</v>
      </c>
      <c r="Y70" s="8">
        <f t="shared" si="87"/>
        <v>40.396551889327043</v>
      </c>
    </row>
    <row r="71" spans="1:25" x14ac:dyDescent="0.35">
      <c r="A71" t="s">
        <v>10</v>
      </c>
      <c r="B71" s="5">
        <f>AVERAGE(B68:B70)</f>
        <v>12.666666666666666</v>
      </c>
      <c r="C71" s="5">
        <f>AVERAGE(C68:C70)</f>
        <v>20.83618729749033</v>
      </c>
      <c r="D71" s="5"/>
      <c r="E71" s="5">
        <f>AVERAGE(E68:E70)</f>
        <v>20.666666666666668</v>
      </c>
      <c r="F71" s="5">
        <f>AVERAGE(F68:F70)</f>
        <v>27.034067827624011</v>
      </c>
      <c r="G71" s="5"/>
      <c r="H71" s="5">
        <f>AVERAGE(H68:H70)</f>
        <v>26</v>
      </c>
      <c r="I71" s="5">
        <f>AVERAGE(I68:I70)</f>
        <v>30.646410891824491</v>
      </c>
      <c r="J71" s="5"/>
      <c r="K71" s="5">
        <f>AVERAGE(K68:K70)</f>
        <v>35.333333333333336</v>
      </c>
      <c r="L71" s="5">
        <f>AVERAGE(L68:L70)</f>
        <v>36.464601644581016</v>
      </c>
      <c r="M71" s="5"/>
      <c r="N71" s="5" t="s">
        <v>11</v>
      </c>
      <c r="O71" s="5">
        <f>AVERAGE(O68:O70)</f>
        <v>22.666666666666668</v>
      </c>
      <c r="P71" s="5">
        <f>AVERAGE(P68:P70)</f>
        <v>28.426025502878321</v>
      </c>
      <c r="Q71" s="5"/>
      <c r="R71" s="5">
        <f>AVERAGE(R68:R70)</f>
        <v>28.666666666666668</v>
      </c>
      <c r="S71" s="5">
        <f>AVERAGE(S68:S70)</f>
        <v>32.369009874519726</v>
      </c>
      <c r="T71" s="5"/>
      <c r="U71" s="5">
        <f>AVERAGE(U68:U70)</f>
        <v>35.333333333333336</v>
      </c>
      <c r="V71" s="5">
        <f>AVERAGE(V68:V70)</f>
        <v>36.469444283072271</v>
      </c>
      <c r="W71" s="5"/>
      <c r="X71" s="5">
        <f>AVERAGE(X68:X70)</f>
        <v>42.666666666666664</v>
      </c>
      <c r="Y71" s="5">
        <f>AVERAGE(Y68:Y70)</f>
        <v>40.782350829660295</v>
      </c>
    </row>
    <row r="73" spans="1:25" x14ac:dyDescent="0.35">
      <c r="A73" t="s">
        <v>1</v>
      </c>
      <c r="B73" t="s">
        <v>2</v>
      </c>
      <c r="C73" t="s">
        <v>3</v>
      </c>
      <c r="E73" t="s">
        <v>4</v>
      </c>
      <c r="F73" t="s">
        <v>3</v>
      </c>
      <c r="H73" t="s">
        <v>5</v>
      </c>
      <c r="I73" t="s">
        <v>3</v>
      </c>
      <c r="K73" t="s">
        <v>6</v>
      </c>
      <c r="L73" t="s">
        <v>3</v>
      </c>
      <c r="N73" t="s">
        <v>1</v>
      </c>
      <c r="O73" t="s">
        <v>2</v>
      </c>
      <c r="P73" t="s">
        <v>3</v>
      </c>
      <c r="R73" t="s">
        <v>4</v>
      </c>
      <c r="S73" t="s">
        <v>3</v>
      </c>
      <c r="U73" t="s">
        <v>5</v>
      </c>
      <c r="V73" t="s">
        <v>3</v>
      </c>
      <c r="X73" t="s">
        <v>6</v>
      </c>
      <c r="Y73" t="s">
        <v>3</v>
      </c>
    </row>
    <row r="74" spans="1:25" ht="15.5" x14ac:dyDescent="0.35">
      <c r="A74" t="s">
        <v>12</v>
      </c>
      <c r="B74">
        <v>32</v>
      </c>
      <c r="C74" s="8">
        <f>DEGREES(ASIN(SQRT(B74/100)))</f>
        <v>34.449901987953488</v>
      </c>
      <c r="E74">
        <v>38</v>
      </c>
      <c r="F74" s="8">
        <f>DEGREES(ASIN(SQRT(E74/100)))</f>
        <v>38.056729818685504</v>
      </c>
      <c r="H74">
        <v>46</v>
      </c>
      <c r="I74" s="8">
        <f>DEGREES(ASIN(SQRT(H74/100)))</f>
        <v>42.705717132107083</v>
      </c>
      <c r="K74">
        <v>54</v>
      </c>
      <c r="L74" s="8">
        <f>DEGREES(ASIN(SQRT(K74/100)))</f>
        <v>47.294282867892917</v>
      </c>
      <c r="N74" t="s">
        <v>13</v>
      </c>
      <c r="O74">
        <v>42</v>
      </c>
      <c r="P74" s="8">
        <f>DEGREES(ASIN(SQRT(O74/100)))</f>
        <v>40.396551889327043</v>
      </c>
      <c r="R74">
        <v>48</v>
      </c>
      <c r="S74" s="8">
        <f>DEGREES(ASIN(SQRT(R74/100)))</f>
        <v>43.853778612022055</v>
      </c>
      <c r="U74">
        <v>56</v>
      </c>
      <c r="V74" s="8">
        <f>DEGREES(ASIN(SQRT(U74/100)))</f>
        <v>48.446051289673193</v>
      </c>
      <c r="X74">
        <v>62</v>
      </c>
      <c r="Y74" s="8">
        <f>DEGREES(ASIN(SQRT(X74/100)))</f>
        <v>51.943270181314496</v>
      </c>
    </row>
    <row r="75" spans="1:25" ht="15.5" x14ac:dyDescent="0.35">
      <c r="A75" t="s">
        <v>12</v>
      </c>
      <c r="B75">
        <v>32</v>
      </c>
      <c r="C75" s="8">
        <f t="shared" ref="C75:C76" si="88">DEGREES(ASIN(SQRT(B75/100)))</f>
        <v>34.449901987953488</v>
      </c>
      <c r="E75">
        <v>40</v>
      </c>
      <c r="F75" s="8">
        <f t="shared" ref="F75:F76" si="89">DEGREES(ASIN(SQRT(E75/100)))</f>
        <v>39.231520483592263</v>
      </c>
      <c r="H75">
        <v>46</v>
      </c>
      <c r="I75" s="8">
        <f t="shared" ref="I75:I76" si="90">DEGREES(ASIN(SQRT(H75/100)))</f>
        <v>42.705717132107083</v>
      </c>
      <c r="K75">
        <v>52</v>
      </c>
      <c r="L75" s="8">
        <f t="shared" ref="L75:L76" si="91">DEGREES(ASIN(SQRT(K75/100)))</f>
        <v>46.146221387977953</v>
      </c>
      <c r="N75" t="s">
        <v>13</v>
      </c>
      <c r="O75">
        <v>36</v>
      </c>
      <c r="P75" s="8">
        <f t="shared" ref="P75:P76" si="92">DEGREES(ASIN(SQRT(O75/100)))</f>
        <v>36.86989764584402</v>
      </c>
      <c r="R75">
        <v>44</v>
      </c>
      <c r="S75" s="8">
        <f t="shared" ref="S75:S76" si="93">DEGREES(ASIN(SQRT(R75/100)))</f>
        <v>41.553948710326807</v>
      </c>
      <c r="U75">
        <v>48</v>
      </c>
      <c r="V75" s="8">
        <f t="shared" ref="V75:V76" si="94">DEGREES(ASIN(SQRT(U75/100)))</f>
        <v>43.853778612022055</v>
      </c>
      <c r="X75">
        <v>54</v>
      </c>
      <c r="Y75" s="8">
        <f t="shared" ref="Y75:Y76" si="95">DEGREES(ASIN(SQRT(X75/100)))</f>
        <v>47.294282867892917</v>
      </c>
    </row>
    <row r="76" spans="1:25" ht="15.5" x14ac:dyDescent="0.35">
      <c r="A76" t="s">
        <v>12</v>
      </c>
      <c r="B76">
        <v>30</v>
      </c>
      <c r="C76" s="8">
        <f t="shared" si="88"/>
        <v>33.210910760899083</v>
      </c>
      <c r="E76">
        <v>38</v>
      </c>
      <c r="F76" s="8">
        <f t="shared" si="89"/>
        <v>38.056729818685504</v>
      </c>
      <c r="H76">
        <v>42</v>
      </c>
      <c r="I76" s="8">
        <f t="shared" si="90"/>
        <v>40.396551889327043</v>
      </c>
      <c r="K76">
        <v>48</v>
      </c>
      <c r="L76" s="8">
        <f t="shared" si="91"/>
        <v>43.853778612022055</v>
      </c>
      <c r="N76" t="s">
        <v>13</v>
      </c>
      <c r="O76">
        <v>38</v>
      </c>
      <c r="P76" s="8">
        <f t="shared" si="92"/>
        <v>38.056729818685504</v>
      </c>
      <c r="R76">
        <v>48</v>
      </c>
      <c r="S76" s="8">
        <f t="shared" si="93"/>
        <v>43.853778612022055</v>
      </c>
      <c r="U76">
        <v>54</v>
      </c>
      <c r="V76" s="8">
        <f t="shared" si="94"/>
        <v>47.294282867892917</v>
      </c>
      <c r="X76">
        <v>58</v>
      </c>
      <c r="Y76" s="8">
        <f t="shared" si="95"/>
        <v>49.60344811067295</v>
      </c>
    </row>
    <row r="77" spans="1:25" x14ac:dyDescent="0.35">
      <c r="A77" t="s">
        <v>11</v>
      </c>
      <c r="B77" s="5">
        <f>AVERAGE(B74:B76)</f>
        <v>31.333333333333332</v>
      </c>
      <c r="C77" s="5">
        <f>AVERAGE(C74:C76)</f>
        <v>34.036904912268689</v>
      </c>
      <c r="D77" s="5"/>
      <c r="E77" s="5">
        <f>AVERAGE(E74:E76)</f>
        <v>38.666666666666664</v>
      </c>
      <c r="F77" s="5">
        <f>AVERAGE(F74:F76)</f>
        <v>38.448326706987757</v>
      </c>
      <c r="G77" s="5"/>
      <c r="H77" s="5">
        <f>AVERAGE(H74:H76)</f>
        <v>44.666666666666664</v>
      </c>
      <c r="I77" s="5">
        <f>AVERAGE(I74:I76)</f>
        <v>41.935995384513738</v>
      </c>
      <c r="J77" s="5"/>
      <c r="K77" s="5">
        <f>AVERAGE(K74:K76)</f>
        <v>51.333333333333336</v>
      </c>
      <c r="L77" s="5">
        <f>AVERAGE(L74:L76)</f>
        <v>45.764760955964313</v>
      </c>
      <c r="M77" s="5"/>
      <c r="N77" s="5" t="s">
        <v>11</v>
      </c>
      <c r="O77" s="5">
        <f>AVERAGE(O74:O76)</f>
        <v>38.666666666666664</v>
      </c>
      <c r="P77" s="5">
        <f>AVERAGE(P74:P76)</f>
        <v>38.441059784618858</v>
      </c>
      <c r="Q77" s="5"/>
      <c r="R77" s="5">
        <f>AVERAGE(R74:R76)</f>
        <v>46.666666666666664</v>
      </c>
      <c r="S77" s="5">
        <f>AVERAGE(S74:S76)</f>
        <v>43.087168644790303</v>
      </c>
      <c r="T77" s="5"/>
      <c r="U77" s="5">
        <f>AVERAGE(U74:U76)</f>
        <v>52.666666666666664</v>
      </c>
      <c r="V77" s="5">
        <f>AVERAGE(V74:V76)</f>
        <v>46.53137092319605</v>
      </c>
      <c r="W77" s="5"/>
      <c r="X77" s="5">
        <f>AVERAGE(X74:X76)</f>
        <v>58</v>
      </c>
      <c r="Y77" s="5">
        <f>AVERAGE(Y74:Y76)</f>
        <v>49.613667053293455</v>
      </c>
    </row>
    <row r="79" spans="1:25" ht="18.5" x14ac:dyDescent="0.45">
      <c r="J79" s="7" t="s">
        <v>39</v>
      </c>
    </row>
    <row r="80" spans="1:25" x14ac:dyDescent="0.35">
      <c r="A80" t="s">
        <v>1</v>
      </c>
      <c r="B80" t="s">
        <v>2</v>
      </c>
      <c r="C80" t="s">
        <v>3</v>
      </c>
      <c r="E80" t="s">
        <v>4</v>
      </c>
      <c r="F80" t="s">
        <v>3</v>
      </c>
      <c r="H80" t="s">
        <v>5</v>
      </c>
      <c r="I80" t="s">
        <v>3</v>
      </c>
      <c r="K80" t="s">
        <v>6</v>
      </c>
      <c r="L80" t="s">
        <v>3</v>
      </c>
      <c r="N80" t="s">
        <v>1</v>
      </c>
      <c r="O80" t="s">
        <v>2</v>
      </c>
      <c r="P80" t="s">
        <v>3</v>
      </c>
      <c r="R80" t="s">
        <v>4</v>
      </c>
      <c r="S80" t="s">
        <v>3</v>
      </c>
      <c r="U80" t="s">
        <v>5</v>
      </c>
      <c r="V80" t="s">
        <v>3</v>
      </c>
      <c r="X80" t="s">
        <v>6</v>
      </c>
      <c r="Y80" t="s">
        <v>3</v>
      </c>
    </row>
    <row r="81" spans="1:25" ht="15.5" x14ac:dyDescent="0.35">
      <c r="A81" t="s">
        <v>7</v>
      </c>
      <c r="B81">
        <v>2</v>
      </c>
      <c r="C81" s="8">
        <f>DEGREES(ASIN(SQRT(B81/100)))</f>
        <v>8.1301023541559783</v>
      </c>
      <c r="E81">
        <v>8</v>
      </c>
      <c r="F81" s="8">
        <f>DEGREES(ASIN(SQRT(E81/100)))</f>
        <v>16.429940189444554</v>
      </c>
      <c r="H81">
        <v>12</v>
      </c>
      <c r="I81" s="8">
        <f>DEGREES(ASIN(SQRT(H81/100)))</f>
        <v>20.267901055658282</v>
      </c>
      <c r="K81">
        <v>14</v>
      </c>
      <c r="L81" s="8">
        <f>DEGREES(ASIN(SQRT(K81/100)))</f>
        <v>21.972759781154423</v>
      </c>
      <c r="N81" t="s">
        <v>8</v>
      </c>
      <c r="O81">
        <v>6</v>
      </c>
      <c r="P81" s="8">
        <f>DEGREES(ASIN(SQRT(O81/100)))</f>
        <v>14.178818288163988</v>
      </c>
      <c r="R81">
        <v>8</v>
      </c>
      <c r="S81" s="8">
        <f>DEGREES(ASIN(SQRT(R81/100)))</f>
        <v>16.429940189444554</v>
      </c>
      <c r="U81">
        <v>14</v>
      </c>
      <c r="V81" s="8">
        <f>DEGREES(ASIN(SQRT(U81/100)))</f>
        <v>21.972759781154423</v>
      </c>
      <c r="X81">
        <v>18</v>
      </c>
      <c r="Y81" s="8">
        <f>DEGREES(ASIN(SQRT(X81/100)))</f>
        <v>25.104090250221386</v>
      </c>
    </row>
    <row r="82" spans="1:25" ht="15.5" x14ac:dyDescent="0.35">
      <c r="A82" t="s">
        <v>7</v>
      </c>
      <c r="B82">
        <v>6</v>
      </c>
      <c r="C82" s="8">
        <f t="shared" ref="C82:C83" si="96">DEGREES(ASIN(SQRT(B82/100)))</f>
        <v>14.178818288163988</v>
      </c>
      <c r="E82">
        <v>10</v>
      </c>
      <c r="F82" s="8">
        <f t="shared" ref="F82:F83" si="97">DEGREES(ASIN(SQRT(E82/100)))</f>
        <v>18.434948822922014</v>
      </c>
      <c r="H82">
        <v>14</v>
      </c>
      <c r="I82" s="8">
        <f t="shared" ref="I82:I83" si="98">DEGREES(ASIN(SQRT(H82/100)))</f>
        <v>21.972759781154423</v>
      </c>
      <c r="K82">
        <v>16</v>
      </c>
      <c r="L82" s="8">
        <f t="shared" ref="L82:L83" si="99">DEGREES(ASIN(SQRT(K82/100)))</f>
        <v>23.578178478201831</v>
      </c>
      <c r="N82" t="s">
        <v>8</v>
      </c>
      <c r="O82">
        <v>10</v>
      </c>
      <c r="P82" s="8">
        <f t="shared" ref="P82:P83" si="100">DEGREES(ASIN(SQRT(O82/100)))</f>
        <v>18.434948822922014</v>
      </c>
      <c r="R82">
        <v>16</v>
      </c>
      <c r="S82" s="8">
        <f t="shared" ref="S82:S83" si="101">DEGREES(ASIN(SQRT(R82/100)))</f>
        <v>23.578178478201831</v>
      </c>
      <c r="U82">
        <v>18</v>
      </c>
      <c r="V82" s="8">
        <f t="shared" ref="V82:V83" si="102">DEGREES(ASIN(SQRT(U82/100)))</f>
        <v>25.104090250221386</v>
      </c>
      <c r="X82">
        <v>22</v>
      </c>
      <c r="Y82" s="8">
        <f t="shared" ref="Y82:Y83" si="103">DEGREES(ASIN(SQRT(X82/100)))</f>
        <v>27.972101128716048</v>
      </c>
    </row>
    <row r="83" spans="1:25" ht="15.5" x14ac:dyDescent="0.35">
      <c r="A83" t="s">
        <v>9</v>
      </c>
      <c r="B83">
        <v>2</v>
      </c>
      <c r="C83" s="8">
        <f t="shared" si="96"/>
        <v>8.1301023541559783</v>
      </c>
      <c r="E83">
        <v>6</v>
      </c>
      <c r="F83" s="8">
        <f t="shared" si="97"/>
        <v>14.178818288163988</v>
      </c>
      <c r="H83">
        <v>8</v>
      </c>
      <c r="I83" s="8">
        <f t="shared" si="98"/>
        <v>16.429940189444554</v>
      </c>
      <c r="K83">
        <v>8</v>
      </c>
      <c r="L83" s="8">
        <f t="shared" si="99"/>
        <v>16.429940189444554</v>
      </c>
      <c r="N83" t="s">
        <v>8</v>
      </c>
      <c r="O83">
        <v>8</v>
      </c>
      <c r="P83" s="8">
        <f t="shared" si="100"/>
        <v>16.429940189444554</v>
      </c>
      <c r="R83">
        <v>16</v>
      </c>
      <c r="S83" s="8">
        <f t="shared" si="101"/>
        <v>23.578178478201831</v>
      </c>
      <c r="U83">
        <v>20</v>
      </c>
      <c r="V83" s="8">
        <f t="shared" si="102"/>
        <v>26.56505117707799</v>
      </c>
      <c r="X83">
        <v>22</v>
      </c>
      <c r="Y83" s="8">
        <f t="shared" si="103"/>
        <v>27.972101128716048</v>
      </c>
    </row>
    <row r="84" spans="1:25" x14ac:dyDescent="0.35">
      <c r="A84" t="s">
        <v>10</v>
      </c>
      <c r="B84" s="5">
        <f>AVERAGE(B81:B83)</f>
        <v>3.3333333333333335</v>
      </c>
      <c r="C84" s="5">
        <f>AVERAGE(C81:C83)</f>
        <v>10.146340998825316</v>
      </c>
      <c r="D84" s="5"/>
      <c r="E84" s="5">
        <f>AVERAGE(E81:E83)</f>
        <v>8</v>
      </c>
      <c r="F84" s="5">
        <f>AVERAGE(F81:F83)</f>
        <v>16.347902433510185</v>
      </c>
      <c r="G84" s="5"/>
      <c r="H84" s="5">
        <f>AVERAGE(H81:H83)</f>
        <v>11.333333333333334</v>
      </c>
      <c r="I84" s="5">
        <f>AVERAGE(I81:I83)</f>
        <v>19.55686700875242</v>
      </c>
      <c r="J84" s="5"/>
      <c r="K84" s="5">
        <f>AVERAGE(K81:K83)</f>
        <v>12.666666666666666</v>
      </c>
      <c r="L84" s="5">
        <f>AVERAGE(L81:L83)</f>
        <v>20.660292816266935</v>
      </c>
      <c r="M84" s="5"/>
      <c r="N84" s="5" t="s">
        <v>11</v>
      </c>
      <c r="O84" s="5">
        <f>AVERAGE(O81:O83)</f>
        <v>8</v>
      </c>
      <c r="P84" s="5">
        <f>AVERAGE(P81:P83)</f>
        <v>16.347902433510185</v>
      </c>
      <c r="Q84" s="5"/>
      <c r="R84" s="5">
        <f>AVERAGE(R81:R83)</f>
        <v>13.333333333333334</v>
      </c>
      <c r="S84" s="5">
        <f>AVERAGE(S81:S83)</f>
        <v>21.195432381949406</v>
      </c>
      <c r="T84" s="5"/>
      <c r="U84" s="5">
        <f>AVERAGE(U81:U83)</f>
        <v>17.333333333333332</v>
      </c>
      <c r="V84" s="5">
        <f>AVERAGE(V81:V83)</f>
        <v>24.547300402817935</v>
      </c>
      <c r="W84" s="5"/>
      <c r="X84" s="5">
        <f>AVERAGE(X81:X83)</f>
        <v>20.666666666666668</v>
      </c>
      <c r="Y84" s="5">
        <f>AVERAGE(Y81:Y83)</f>
        <v>27.016097502551162</v>
      </c>
    </row>
    <row r="86" spans="1:25" x14ac:dyDescent="0.35">
      <c r="A86" t="s">
        <v>1</v>
      </c>
      <c r="B86" t="s">
        <v>2</v>
      </c>
      <c r="C86" t="s">
        <v>3</v>
      </c>
      <c r="E86" t="s">
        <v>4</v>
      </c>
      <c r="F86" t="s">
        <v>3</v>
      </c>
      <c r="H86" t="s">
        <v>5</v>
      </c>
      <c r="I86" t="s">
        <v>3</v>
      </c>
      <c r="K86" t="s">
        <v>6</v>
      </c>
      <c r="L86" t="s">
        <v>3</v>
      </c>
      <c r="N86" t="s">
        <v>1</v>
      </c>
      <c r="O86" t="s">
        <v>2</v>
      </c>
      <c r="P86" t="s">
        <v>3</v>
      </c>
      <c r="R86" t="s">
        <v>4</v>
      </c>
      <c r="S86" t="s">
        <v>3</v>
      </c>
      <c r="U86" t="s">
        <v>5</v>
      </c>
      <c r="V86" t="s">
        <v>3</v>
      </c>
      <c r="X86" t="s">
        <v>6</v>
      </c>
      <c r="Y86" t="s">
        <v>3</v>
      </c>
    </row>
    <row r="87" spans="1:25" ht="15.5" x14ac:dyDescent="0.35">
      <c r="A87" t="s">
        <v>12</v>
      </c>
      <c r="B87">
        <v>16</v>
      </c>
      <c r="C87" s="8">
        <f>DEGREES(ASIN(SQRT(B87/100)))</f>
        <v>23.578178478201831</v>
      </c>
      <c r="E87">
        <v>18</v>
      </c>
      <c r="F87" s="8">
        <f>DEGREES(ASIN(SQRT(E87/100)))</f>
        <v>25.104090250221386</v>
      </c>
      <c r="H87">
        <v>22</v>
      </c>
      <c r="I87" s="8">
        <f>DEGREES(ASIN(SQRT(H87/100)))</f>
        <v>27.972101128716048</v>
      </c>
      <c r="K87">
        <v>22</v>
      </c>
      <c r="L87" s="8">
        <f>DEGREES(ASIN(SQRT(K87/100)))</f>
        <v>27.972101128716048</v>
      </c>
      <c r="N87" t="s">
        <v>13</v>
      </c>
      <c r="O87">
        <v>20</v>
      </c>
      <c r="P87" s="8">
        <f>DEGREES(ASIN(SQRT(O87/100)))</f>
        <v>26.56505117707799</v>
      </c>
      <c r="R87">
        <v>24</v>
      </c>
      <c r="S87" s="8">
        <f>DEGREES(ASIN(SQRT(R87/100)))</f>
        <v>29.333874251202868</v>
      </c>
      <c r="U87">
        <v>26</v>
      </c>
      <c r="V87" s="8">
        <f>DEGREES(ASIN(SQRT(U87/100)))</f>
        <v>30.657298992940543</v>
      </c>
      <c r="X87">
        <v>30</v>
      </c>
      <c r="Y87" s="8">
        <f>DEGREES(ASIN(SQRT(X87/100)))</f>
        <v>33.210910760899083</v>
      </c>
    </row>
    <row r="88" spans="1:25" ht="15.5" x14ac:dyDescent="0.35">
      <c r="A88" t="s">
        <v>12</v>
      </c>
      <c r="B88">
        <v>14</v>
      </c>
      <c r="C88" s="8">
        <f t="shared" ref="C88:C89" si="104">DEGREES(ASIN(SQRT(B88/100)))</f>
        <v>21.972759781154423</v>
      </c>
      <c r="E88">
        <v>18</v>
      </c>
      <c r="F88" s="8">
        <f t="shared" ref="F88:F89" si="105">DEGREES(ASIN(SQRT(E88/100)))</f>
        <v>25.104090250221386</v>
      </c>
      <c r="H88">
        <v>24</v>
      </c>
      <c r="I88" s="8">
        <f t="shared" ref="I88:I89" si="106">DEGREES(ASIN(SQRT(H88/100)))</f>
        <v>29.333874251202868</v>
      </c>
      <c r="K88">
        <v>26</v>
      </c>
      <c r="L88" s="8">
        <f t="shared" ref="L88:L89" si="107">DEGREES(ASIN(SQRT(K88/100)))</f>
        <v>30.657298992940543</v>
      </c>
      <c r="N88" t="s">
        <v>13</v>
      </c>
      <c r="O88">
        <v>16</v>
      </c>
      <c r="P88" s="8">
        <f t="shared" ref="P88:P89" si="108">DEGREES(ASIN(SQRT(O88/100)))</f>
        <v>23.578178478201831</v>
      </c>
      <c r="R88">
        <v>20</v>
      </c>
      <c r="S88" s="8">
        <f t="shared" ref="S88:S89" si="109">DEGREES(ASIN(SQRT(R88/100)))</f>
        <v>26.56505117707799</v>
      </c>
      <c r="U88">
        <v>22</v>
      </c>
      <c r="V88" s="8">
        <f t="shared" ref="V88:V89" si="110">DEGREES(ASIN(SQRT(U88/100)))</f>
        <v>27.972101128716048</v>
      </c>
      <c r="X88">
        <v>26</v>
      </c>
      <c r="Y88" s="8">
        <f t="shared" ref="Y88:Y89" si="111">DEGREES(ASIN(SQRT(X88/100)))</f>
        <v>30.657298992940543</v>
      </c>
    </row>
    <row r="89" spans="1:25" ht="15.5" x14ac:dyDescent="0.35">
      <c r="A89" t="s">
        <v>12</v>
      </c>
      <c r="B89">
        <v>16</v>
      </c>
      <c r="C89" s="8">
        <f t="shared" si="104"/>
        <v>23.578178478201831</v>
      </c>
      <c r="E89">
        <v>20</v>
      </c>
      <c r="F89" s="8">
        <f t="shared" si="105"/>
        <v>26.56505117707799</v>
      </c>
      <c r="H89">
        <v>24</v>
      </c>
      <c r="I89" s="8">
        <f t="shared" si="106"/>
        <v>29.333874251202868</v>
      </c>
      <c r="K89">
        <v>28</v>
      </c>
      <c r="L89" s="8">
        <f t="shared" si="107"/>
        <v>31.948059431330059</v>
      </c>
      <c r="N89" t="s">
        <v>13</v>
      </c>
      <c r="O89">
        <v>16</v>
      </c>
      <c r="P89" s="8">
        <f t="shared" si="108"/>
        <v>23.578178478201831</v>
      </c>
      <c r="R89">
        <v>22</v>
      </c>
      <c r="S89" s="8">
        <f t="shared" si="109"/>
        <v>27.972101128716048</v>
      </c>
      <c r="U89">
        <v>28</v>
      </c>
      <c r="V89" s="8">
        <f t="shared" si="110"/>
        <v>31.948059431330059</v>
      </c>
      <c r="X89">
        <v>30</v>
      </c>
      <c r="Y89" s="8">
        <f t="shared" si="111"/>
        <v>33.210910760899083</v>
      </c>
    </row>
    <row r="90" spans="1:25" x14ac:dyDescent="0.35">
      <c r="A90" t="s">
        <v>11</v>
      </c>
      <c r="B90" s="5">
        <f>AVERAGE(B87:B89)</f>
        <v>15.333333333333334</v>
      </c>
      <c r="C90" s="5">
        <f>AVERAGE(C87:C89)</f>
        <v>23.043038912519364</v>
      </c>
      <c r="D90" s="5"/>
      <c r="E90" s="5">
        <f>AVERAGE(E87:E89)</f>
        <v>18.666666666666668</v>
      </c>
      <c r="F90" s="5">
        <f>AVERAGE(F87:F89)</f>
        <v>25.591077225840252</v>
      </c>
      <c r="G90" s="5"/>
      <c r="H90" s="5">
        <f>AVERAGE(H87:H89)</f>
        <v>23.333333333333332</v>
      </c>
      <c r="I90" s="5">
        <f>AVERAGE(I87:I89)</f>
        <v>28.879949877040598</v>
      </c>
      <c r="J90" s="5"/>
      <c r="K90" s="5"/>
      <c r="L90" s="5"/>
      <c r="M90" s="5"/>
      <c r="N90" s="5" t="s">
        <v>11</v>
      </c>
      <c r="O90" s="5">
        <f>AVERAGE(O87:O89)</f>
        <v>17.333333333333332</v>
      </c>
      <c r="P90" s="5">
        <f>AVERAGE(P87:P89)</f>
        <v>24.573802711160553</v>
      </c>
      <c r="Q90" s="5"/>
      <c r="R90" s="5">
        <f>AVERAGE(R87:R89)</f>
        <v>22</v>
      </c>
      <c r="S90" s="5">
        <f>AVERAGE(S87:S89)</f>
        <v>27.957008852332304</v>
      </c>
      <c r="T90" s="5"/>
      <c r="U90" s="5">
        <f>AVERAGE(U87:U89)</f>
        <v>25.333333333333332</v>
      </c>
      <c r="V90" s="5">
        <f>AVERAGE(V87:V89)</f>
        <v>30.192486517662218</v>
      </c>
      <c r="W90" s="5"/>
      <c r="X90" s="5">
        <f>AVERAGE(X87:X89)</f>
        <v>28.666666666666668</v>
      </c>
      <c r="Y90" s="5">
        <f>AVERAGE(Y87:Y89)</f>
        <v>32.359706838246233</v>
      </c>
    </row>
    <row r="92" spans="1:25" ht="18.5" x14ac:dyDescent="0.45">
      <c r="J92" s="7" t="s">
        <v>40</v>
      </c>
    </row>
    <row r="93" spans="1:25" x14ac:dyDescent="0.35">
      <c r="A93" t="s">
        <v>29</v>
      </c>
      <c r="B93" t="s">
        <v>2</v>
      </c>
      <c r="C93" t="s">
        <v>3</v>
      </c>
      <c r="E93" t="s">
        <v>4</v>
      </c>
      <c r="F93" t="s">
        <v>3</v>
      </c>
      <c r="H93" t="s">
        <v>5</v>
      </c>
      <c r="I93" t="s">
        <v>3</v>
      </c>
      <c r="K93" t="s">
        <v>6</v>
      </c>
      <c r="L93" t="s">
        <v>3</v>
      </c>
      <c r="N93" t="s">
        <v>1</v>
      </c>
      <c r="O93" t="s">
        <v>2</v>
      </c>
      <c r="P93" t="s">
        <v>3</v>
      </c>
      <c r="R93" t="s">
        <v>4</v>
      </c>
      <c r="S93" t="s">
        <v>3</v>
      </c>
      <c r="U93" t="s">
        <v>5</v>
      </c>
      <c r="V93" t="s">
        <v>3</v>
      </c>
      <c r="X93" t="s">
        <v>6</v>
      </c>
      <c r="Y93" t="s">
        <v>3</v>
      </c>
    </row>
    <row r="94" spans="1:25" ht="15.5" x14ac:dyDescent="0.35">
      <c r="A94" t="s">
        <v>7</v>
      </c>
      <c r="B94">
        <v>26</v>
      </c>
      <c r="C94" s="8">
        <f>DEGREES(ASIN(SQRT(B94/100)))</f>
        <v>30.657298992940543</v>
      </c>
      <c r="E94">
        <v>34</v>
      </c>
      <c r="F94" s="8">
        <f>DEGREES(ASIN(SQRT(E94/100)))</f>
        <v>35.668537557528765</v>
      </c>
      <c r="H94">
        <v>38</v>
      </c>
      <c r="I94" s="8">
        <f>DEGREES(ASIN(SQRT(H94/100)))</f>
        <v>38.056729818685504</v>
      </c>
      <c r="K94">
        <v>44</v>
      </c>
      <c r="L94" s="8">
        <f>DEGREES(ASIN(SQRT(K94/100)))</f>
        <v>41.553948710326807</v>
      </c>
      <c r="N94" t="s">
        <v>8</v>
      </c>
      <c r="O94">
        <v>36</v>
      </c>
      <c r="P94" s="8">
        <f>DEGREES(ASIN(SQRT(O94/100)))</f>
        <v>36.86989764584402</v>
      </c>
      <c r="R94">
        <v>42</v>
      </c>
      <c r="S94" s="8">
        <f>DEGREES(ASIN(SQRT(R94/100)))</f>
        <v>40.396551889327043</v>
      </c>
      <c r="U94">
        <v>48</v>
      </c>
      <c r="V94" s="8">
        <f>DEGREES(ASIN(SQRT(U94/100)))</f>
        <v>43.853778612022055</v>
      </c>
      <c r="X94">
        <v>54</v>
      </c>
      <c r="Y94" s="8">
        <f>DEGREES(ASIN(SQRT(X94/100)))</f>
        <v>47.294282867892917</v>
      </c>
    </row>
    <row r="95" spans="1:25" ht="15.5" x14ac:dyDescent="0.35">
      <c r="A95" t="s">
        <v>7</v>
      </c>
      <c r="B95">
        <v>22</v>
      </c>
      <c r="C95" s="8">
        <f t="shared" ref="C95:C96" si="112">DEGREES(ASIN(SQRT(B95/100)))</f>
        <v>27.972101128716048</v>
      </c>
      <c r="E95">
        <v>28</v>
      </c>
      <c r="F95" s="8">
        <f t="shared" ref="F95:F96" si="113">DEGREES(ASIN(SQRT(E95/100)))</f>
        <v>31.948059431330059</v>
      </c>
      <c r="H95">
        <v>34</v>
      </c>
      <c r="I95" s="8">
        <f t="shared" ref="I95:I96" si="114">DEGREES(ASIN(SQRT(H95/100)))</f>
        <v>35.668537557528765</v>
      </c>
      <c r="K95">
        <v>36</v>
      </c>
      <c r="L95" s="8">
        <f t="shared" ref="L95:L96" si="115">DEGREES(ASIN(SQRT(K95/100)))</f>
        <v>36.86989764584402</v>
      </c>
      <c r="N95" t="s">
        <v>8</v>
      </c>
      <c r="O95">
        <v>22</v>
      </c>
      <c r="P95" s="8">
        <f t="shared" ref="P95:P96" si="116">DEGREES(ASIN(SQRT(O95/100)))</f>
        <v>27.972101128716048</v>
      </c>
      <c r="R95">
        <v>30</v>
      </c>
      <c r="S95" s="8">
        <f t="shared" ref="S95:S96" si="117">DEGREES(ASIN(SQRT(R95/100)))</f>
        <v>33.210910760899083</v>
      </c>
      <c r="U95">
        <v>36</v>
      </c>
      <c r="V95" s="8">
        <f t="shared" ref="V95:V96" si="118">DEGREES(ASIN(SQRT(U95/100)))</f>
        <v>36.86989764584402</v>
      </c>
      <c r="X95">
        <v>40</v>
      </c>
      <c r="Y95" s="8">
        <f t="shared" ref="Y95:Y96" si="119">DEGREES(ASIN(SQRT(X95/100)))</f>
        <v>39.231520483592263</v>
      </c>
    </row>
    <row r="96" spans="1:25" ht="15.5" x14ac:dyDescent="0.35">
      <c r="A96" t="s">
        <v>9</v>
      </c>
      <c r="B96">
        <v>22</v>
      </c>
      <c r="C96" s="8">
        <f t="shared" si="112"/>
        <v>27.972101128716048</v>
      </c>
      <c r="E96">
        <v>30</v>
      </c>
      <c r="F96" s="8">
        <f t="shared" si="113"/>
        <v>33.210910760899083</v>
      </c>
      <c r="H96">
        <v>36</v>
      </c>
      <c r="I96" s="8">
        <f t="shared" si="114"/>
        <v>36.86989764584402</v>
      </c>
      <c r="K96">
        <v>38</v>
      </c>
      <c r="L96" s="8">
        <f t="shared" si="115"/>
        <v>38.056729818685504</v>
      </c>
      <c r="N96" t="s">
        <v>8</v>
      </c>
      <c r="O96">
        <v>34</v>
      </c>
      <c r="P96" s="8">
        <f t="shared" si="116"/>
        <v>35.668537557528765</v>
      </c>
      <c r="R96">
        <v>40</v>
      </c>
      <c r="S96" s="8">
        <f t="shared" si="117"/>
        <v>39.231520483592263</v>
      </c>
      <c r="U96">
        <v>44</v>
      </c>
      <c r="V96" s="8">
        <f t="shared" si="118"/>
        <v>41.553948710326807</v>
      </c>
      <c r="X96">
        <v>48</v>
      </c>
      <c r="Y96" s="8">
        <f t="shared" si="119"/>
        <v>43.853778612022055</v>
      </c>
    </row>
    <row r="97" spans="1:25" x14ac:dyDescent="0.35">
      <c r="A97" t="s">
        <v>10</v>
      </c>
      <c r="B97" s="5">
        <f>AVERAGE(B94:B96)</f>
        <v>23.333333333333332</v>
      </c>
      <c r="C97" s="5">
        <f>AVERAGE(C94:C96)</f>
        <v>28.867167083457545</v>
      </c>
      <c r="D97" s="5"/>
      <c r="E97" s="5">
        <f>AVERAGE(E94:E96)</f>
        <v>30.666666666666668</v>
      </c>
      <c r="F97" s="5">
        <f>AVERAGE(F94:F96)</f>
        <v>33.609169249919297</v>
      </c>
      <c r="G97" s="5"/>
      <c r="H97" s="5">
        <f>AVERAGE(H94:H96)</f>
        <v>36</v>
      </c>
      <c r="I97" s="5">
        <f>AVERAGE(I94:I96)</f>
        <v>36.865055007352765</v>
      </c>
      <c r="J97" s="5"/>
      <c r="K97" s="5">
        <f>AVERAGE(K94:K96)</f>
        <v>39.333333333333336</v>
      </c>
      <c r="L97" s="5">
        <f>AVERAGE(L94:L96)</f>
        <v>38.82685872495211</v>
      </c>
      <c r="M97" s="5"/>
      <c r="N97" s="5" t="s">
        <v>11</v>
      </c>
      <c r="O97" s="5">
        <f>AVERAGE(O94:O96)</f>
        <v>30.666666666666668</v>
      </c>
      <c r="P97" s="5">
        <f>AVERAGE(P94:P96)</f>
        <v>33.503512110696278</v>
      </c>
      <c r="Q97" s="5"/>
      <c r="R97" s="5">
        <f>AVERAGE(R94:R96)</f>
        <v>37.333333333333336</v>
      </c>
      <c r="S97" s="5">
        <f>AVERAGE(S94:S96)</f>
        <v>37.612994377939465</v>
      </c>
      <c r="T97" s="5"/>
      <c r="U97" s="5">
        <f>AVERAGE(U94:U96)</f>
        <v>42.666666666666664</v>
      </c>
      <c r="V97" s="5">
        <f>AVERAGE(V94:V96)</f>
        <v>40.759208322730963</v>
      </c>
      <c r="W97" s="5"/>
      <c r="X97" s="5">
        <f>AVERAGE(X94:X96)</f>
        <v>47.333333333333336</v>
      </c>
      <c r="Y97" s="5">
        <f>AVERAGE(Y94:Y96)</f>
        <v>43.459860654502414</v>
      </c>
    </row>
    <row r="99" spans="1:25" x14ac:dyDescent="0.35">
      <c r="A99" t="s">
        <v>1</v>
      </c>
      <c r="B99" t="s">
        <v>2</v>
      </c>
      <c r="C99" t="s">
        <v>3</v>
      </c>
      <c r="E99" t="s">
        <v>4</v>
      </c>
      <c r="F99" t="s">
        <v>3</v>
      </c>
      <c r="H99" t="s">
        <v>5</v>
      </c>
      <c r="I99" t="s">
        <v>3</v>
      </c>
      <c r="K99" t="s">
        <v>6</v>
      </c>
      <c r="L99" t="s">
        <v>3</v>
      </c>
      <c r="N99" t="s">
        <v>1</v>
      </c>
      <c r="O99" t="s">
        <v>41</v>
      </c>
      <c r="P99" t="s">
        <v>3</v>
      </c>
      <c r="R99" t="s">
        <v>4</v>
      </c>
      <c r="S99" t="s">
        <v>3</v>
      </c>
      <c r="U99" t="s">
        <v>5</v>
      </c>
      <c r="V99" t="s">
        <v>3</v>
      </c>
      <c r="X99" t="s">
        <v>6</v>
      </c>
      <c r="Y99" t="s">
        <v>3</v>
      </c>
    </row>
    <row r="100" spans="1:25" ht="15.5" x14ac:dyDescent="0.35">
      <c r="A100" t="s">
        <v>12</v>
      </c>
      <c r="B100">
        <v>42</v>
      </c>
      <c r="C100" s="8">
        <f>DEGREES(ASIN(SQRT(B100/100)))</f>
        <v>40.396551889327043</v>
      </c>
      <c r="E100">
        <v>50</v>
      </c>
      <c r="F100" s="8">
        <f>DEGREES(ASIN(SQRT(E100/100)))</f>
        <v>45.000000000000007</v>
      </c>
      <c r="H100">
        <v>56</v>
      </c>
      <c r="I100" s="8">
        <f>DEGREES(ASIN(SQRT(H100/100)))</f>
        <v>48.446051289673193</v>
      </c>
      <c r="K100">
        <v>60</v>
      </c>
      <c r="L100" s="8">
        <f>DEGREES(ASIN(SQRT(K100/100)))</f>
        <v>50.768479516407744</v>
      </c>
      <c r="N100" t="s">
        <v>13</v>
      </c>
      <c r="O100">
        <v>54</v>
      </c>
      <c r="P100" s="8">
        <f>DEGREES(ASIN(SQRT(O100/100)))</f>
        <v>47.294282867892917</v>
      </c>
      <c r="R100">
        <v>58</v>
      </c>
      <c r="S100" s="8">
        <f>DEGREES(ASIN(SQRT(R100/100)))</f>
        <v>49.60344811067295</v>
      </c>
      <c r="U100">
        <v>66</v>
      </c>
      <c r="V100" s="8">
        <f>DEGREES(ASIN(SQRT(U100/100)))</f>
        <v>54.331462442471242</v>
      </c>
      <c r="X100">
        <v>70</v>
      </c>
      <c r="Y100" s="8">
        <f>DEGREES(ASIN(SQRT(X100/100)))</f>
        <v>56.789089239100917</v>
      </c>
    </row>
    <row r="101" spans="1:25" ht="15.5" x14ac:dyDescent="0.35">
      <c r="A101" t="s">
        <v>12</v>
      </c>
      <c r="B101">
        <v>32</v>
      </c>
      <c r="C101" s="8">
        <f t="shared" ref="C101:C102" si="120">DEGREES(ASIN(SQRT(B101/100)))</f>
        <v>34.449901987953488</v>
      </c>
      <c r="E101">
        <v>40</v>
      </c>
      <c r="F101" s="8">
        <f t="shared" ref="F101:F102" si="121">DEGREES(ASIN(SQRT(E101/100)))</f>
        <v>39.231520483592263</v>
      </c>
      <c r="H101">
        <v>48</v>
      </c>
      <c r="I101" s="8">
        <f t="shared" ref="I101:I102" si="122">DEGREES(ASIN(SQRT(H101/100)))</f>
        <v>43.853778612022055</v>
      </c>
      <c r="K101">
        <v>56</v>
      </c>
      <c r="L101" s="8">
        <f t="shared" ref="L101:L102" si="123">DEGREES(ASIN(SQRT(K101/100)))</f>
        <v>48.446051289673193</v>
      </c>
      <c r="N101" t="s">
        <v>13</v>
      </c>
      <c r="O101">
        <v>50</v>
      </c>
      <c r="P101" s="8">
        <f t="shared" ref="P101:P102" si="124">DEGREES(ASIN(SQRT(O101/100)))</f>
        <v>45.000000000000007</v>
      </c>
      <c r="R101">
        <v>56</v>
      </c>
      <c r="S101" s="8">
        <f t="shared" ref="S101:S102" si="125">DEGREES(ASIN(SQRT(R101/100)))</f>
        <v>48.446051289673193</v>
      </c>
      <c r="U101">
        <v>62</v>
      </c>
      <c r="V101" s="8">
        <f t="shared" ref="V101:V102" si="126">DEGREES(ASIN(SQRT(U101/100)))</f>
        <v>51.943270181314496</v>
      </c>
      <c r="X101">
        <v>66</v>
      </c>
      <c r="Y101" s="8">
        <f t="shared" ref="Y101:Y102" si="127">DEGREES(ASIN(SQRT(X101/100)))</f>
        <v>54.331462442471242</v>
      </c>
    </row>
    <row r="102" spans="1:25" ht="15.5" x14ac:dyDescent="0.35">
      <c r="A102" t="s">
        <v>12</v>
      </c>
      <c r="B102">
        <v>36</v>
      </c>
      <c r="C102" s="8">
        <f t="shared" si="120"/>
        <v>36.86989764584402</v>
      </c>
      <c r="E102">
        <v>42</v>
      </c>
      <c r="F102" s="8">
        <f t="shared" si="121"/>
        <v>40.396551889327043</v>
      </c>
      <c r="H102">
        <v>50</v>
      </c>
      <c r="I102" s="8">
        <f t="shared" si="122"/>
        <v>45.000000000000007</v>
      </c>
      <c r="K102">
        <v>56</v>
      </c>
      <c r="L102" s="8">
        <f t="shared" si="123"/>
        <v>48.446051289673193</v>
      </c>
      <c r="N102" t="s">
        <v>13</v>
      </c>
      <c r="O102">
        <v>44</v>
      </c>
      <c r="P102" s="8">
        <f t="shared" si="124"/>
        <v>41.553948710326807</v>
      </c>
      <c r="R102">
        <v>54</v>
      </c>
      <c r="S102" s="8">
        <f t="shared" si="125"/>
        <v>47.294282867892917</v>
      </c>
      <c r="U102">
        <v>60</v>
      </c>
      <c r="V102" s="8">
        <f t="shared" si="126"/>
        <v>50.768479516407744</v>
      </c>
      <c r="X102">
        <v>66</v>
      </c>
      <c r="Y102" s="8">
        <f t="shared" si="127"/>
        <v>54.331462442471242</v>
      </c>
    </row>
    <row r="103" spans="1:25" x14ac:dyDescent="0.35">
      <c r="A103" t="s">
        <v>11</v>
      </c>
      <c r="B103" s="5">
        <f>AVERAGE(B100:B102)</f>
        <v>36.666666666666664</v>
      </c>
      <c r="C103" s="5">
        <f>AVERAGE(C100:C102)</f>
        <v>37.238783841041517</v>
      </c>
      <c r="D103" s="5"/>
      <c r="E103" s="5">
        <f>AVERAGE(E100:E102)</f>
        <v>44</v>
      </c>
      <c r="F103" s="5">
        <f>AVERAGE(F100:F102)</f>
        <v>41.542690790973104</v>
      </c>
      <c r="G103" s="5"/>
      <c r="H103" s="5">
        <f>AVERAGE(H100:H102)</f>
        <v>51.333333333333336</v>
      </c>
      <c r="I103" s="5">
        <f>AVERAGE(I100:I102)</f>
        <v>45.766609967231751</v>
      </c>
      <c r="J103" s="5"/>
      <c r="K103" s="5">
        <f>AVERAGE(K100:K102)</f>
        <v>57.333333333333336</v>
      </c>
      <c r="L103" s="5">
        <f>AVERAGE(L100:L102)</f>
        <v>49.220194031918048</v>
      </c>
      <c r="M103" s="5"/>
      <c r="N103" s="5" t="s">
        <v>11</v>
      </c>
      <c r="O103" s="5">
        <f>AVERAGE(O100:O102)</f>
        <v>49.333333333333336</v>
      </c>
      <c r="P103" s="5">
        <f>AVERAGE(P100:P102)</f>
        <v>44.616077192739908</v>
      </c>
      <c r="Q103" s="5"/>
      <c r="R103" s="5">
        <f>AVERAGE(R100:R102)</f>
        <v>56</v>
      </c>
      <c r="S103" s="5">
        <f>AVERAGE(S100:S102)</f>
        <v>48.447927422746353</v>
      </c>
      <c r="T103" s="5"/>
      <c r="U103" s="5">
        <f>AVERAGE(U100:U102)</f>
        <v>62.666666666666664</v>
      </c>
      <c r="V103" s="5">
        <f>AVERAGE(V100:V102)</f>
        <v>52.347737380064494</v>
      </c>
      <c r="W103" s="5"/>
      <c r="X103" s="5">
        <f>AVERAGE(X100:X102)</f>
        <v>67.333333333333329</v>
      </c>
      <c r="Y103" s="5">
        <f>AVERAGE(Y100:Y102)</f>
        <v>55.150671374681131</v>
      </c>
    </row>
    <row r="105" spans="1:25" ht="18.5" x14ac:dyDescent="0.45">
      <c r="J105" s="7" t="s">
        <v>42</v>
      </c>
    </row>
    <row r="106" spans="1:25" x14ac:dyDescent="0.35">
      <c r="A106" t="s">
        <v>1</v>
      </c>
      <c r="B106" t="s">
        <v>2</v>
      </c>
      <c r="C106" t="s">
        <v>3</v>
      </c>
      <c r="E106" t="s">
        <v>4</v>
      </c>
      <c r="F106" t="s">
        <v>3</v>
      </c>
      <c r="H106" t="s">
        <v>5</v>
      </c>
      <c r="I106" t="s">
        <v>3</v>
      </c>
      <c r="K106" t="s">
        <v>6</v>
      </c>
      <c r="L106" t="s">
        <v>3</v>
      </c>
      <c r="N106" t="s">
        <v>1</v>
      </c>
      <c r="O106" t="s">
        <v>2</v>
      </c>
      <c r="P106" t="s">
        <v>3</v>
      </c>
      <c r="R106" t="s">
        <v>4</v>
      </c>
      <c r="S106" t="s">
        <v>3</v>
      </c>
      <c r="U106" t="s">
        <v>5</v>
      </c>
      <c r="V106" t="s">
        <v>3</v>
      </c>
      <c r="X106" t="s">
        <v>6</v>
      </c>
      <c r="Y106" t="s">
        <v>3</v>
      </c>
    </row>
    <row r="107" spans="1:25" ht="15.5" x14ac:dyDescent="0.35">
      <c r="A107" t="s">
        <v>7</v>
      </c>
      <c r="B107">
        <v>40</v>
      </c>
      <c r="C107" s="8">
        <f>DEGREES(ASIN(SQRT(B107/100)))</f>
        <v>39.231520483592263</v>
      </c>
      <c r="E107">
        <v>46</v>
      </c>
      <c r="F107" s="8">
        <f>DEGREES(ASIN(SQRT(E107/100)))</f>
        <v>42.705717132107083</v>
      </c>
      <c r="H107">
        <v>48</v>
      </c>
      <c r="I107" s="8">
        <f>DEGREES(ASIN(SQRT(H107/100)))</f>
        <v>43.853778612022055</v>
      </c>
      <c r="K107">
        <v>52</v>
      </c>
      <c r="L107" s="8">
        <f>DEGREES(ASIN(SQRT(K107/100)))</f>
        <v>46.146221387977953</v>
      </c>
      <c r="N107" t="s">
        <v>8</v>
      </c>
      <c r="O107">
        <v>42</v>
      </c>
      <c r="P107" s="8">
        <f>DEGREES(ASIN(SQRT(O107/100)))</f>
        <v>40.396551889327043</v>
      </c>
      <c r="R107">
        <v>46</v>
      </c>
      <c r="S107" s="8">
        <f>DEGREES(ASIN(SQRT(R107/100)))</f>
        <v>42.705717132107083</v>
      </c>
      <c r="U107">
        <v>50</v>
      </c>
      <c r="V107" s="8">
        <f>DEGREES(ASIN(SQRT(U107/100)))</f>
        <v>45.000000000000007</v>
      </c>
      <c r="X107">
        <v>54</v>
      </c>
      <c r="Y107" s="8">
        <f>DEGREES(ASIN(SQRT(X107/100)))</f>
        <v>47.294282867892917</v>
      </c>
    </row>
    <row r="108" spans="1:25" ht="15.5" x14ac:dyDescent="0.35">
      <c r="A108" t="s">
        <v>7</v>
      </c>
      <c r="B108">
        <v>42</v>
      </c>
      <c r="C108" s="8">
        <f t="shared" ref="C108:C109" si="128">DEGREES(ASIN(SQRT(B108/100)))</f>
        <v>40.396551889327043</v>
      </c>
      <c r="E108">
        <v>44</v>
      </c>
      <c r="F108" s="8">
        <f t="shared" ref="F108:F109" si="129">DEGREES(ASIN(SQRT(E108/100)))</f>
        <v>41.553948710326807</v>
      </c>
      <c r="H108">
        <v>46</v>
      </c>
      <c r="I108" s="8">
        <f t="shared" ref="I108:I109" si="130">DEGREES(ASIN(SQRT(H108/100)))</f>
        <v>42.705717132107083</v>
      </c>
      <c r="K108">
        <v>46</v>
      </c>
      <c r="L108" s="8">
        <f t="shared" ref="L108:L109" si="131">DEGREES(ASIN(SQRT(K108/100)))</f>
        <v>42.705717132107083</v>
      </c>
      <c r="N108" t="s">
        <v>8</v>
      </c>
      <c r="O108">
        <v>48</v>
      </c>
      <c r="P108" s="8">
        <f t="shared" ref="P108:P109" si="132">DEGREES(ASIN(SQRT(O108/100)))</f>
        <v>43.853778612022055</v>
      </c>
      <c r="R108">
        <v>48</v>
      </c>
      <c r="S108" s="8">
        <f t="shared" ref="S108:S109" si="133">DEGREES(ASIN(SQRT(R108/100)))</f>
        <v>43.853778612022055</v>
      </c>
      <c r="U108">
        <v>52</v>
      </c>
      <c r="V108" s="8">
        <f t="shared" ref="V108:V109" si="134">DEGREES(ASIN(SQRT(U108/100)))</f>
        <v>46.146221387977953</v>
      </c>
      <c r="X108">
        <v>56</v>
      </c>
      <c r="Y108" s="8">
        <f t="shared" ref="Y108:Y109" si="135">DEGREES(ASIN(SQRT(X108/100)))</f>
        <v>48.446051289673193</v>
      </c>
    </row>
    <row r="109" spans="1:25" ht="15.5" x14ac:dyDescent="0.35">
      <c r="A109" t="s">
        <v>9</v>
      </c>
      <c r="B109">
        <v>34</v>
      </c>
      <c r="C109" s="8">
        <f t="shared" si="128"/>
        <v>35.668537557528765</v>
      </c>
      <c r="E109">
        <v>36</v>
      </c>
      <c r="F109" s="8">
        <f t="shared" si="129"/>
        <v>36.86989764584402</v>
      </c>
      <c r="H109">
        <v>38</v>
      </c>
      <c r="I109" s="8">
        <f t="shared" si="130"/>
        <v>38.056729818685504</v>
      </c>
      <c r="K109">
        <v>40</v>
      </c>
      <c r="L109" s="8">
        <f t="shared" si="131"/>
        <v>39.231520483592263</v>
      </c>
      <c r="N109" t="s">
        <v>8</v>
      </c>
      <c r="O109">
        <v>40</v>
      </c>
      <c r="P109" s="8">
        <f t="shared" si="132"/>
        <v>39.231520483592263</v>
      </c>
      <c r="R109">
        <v>42</v>
      </c>
      <c r="S109" s="8">
        <f t="shared" si="133"/>
        <v>40.396551889327043</v>
      </c>
      <c r="U109">
        <v>48</v>
      </c>
      <c r="V109" s="8">
        <f t="shared" si="134"/>
        <v>43.853778612022055</v>
      </c>
      <c r="X109">
        <v>52</v>
      </c>
      <c r="Y109" s="8">
        <f t="shared" si="135"/>
        <v>46.146221387977953</v>
      </c>
    </row>
    <row r="110" spans="1:25" x14ac:dyDescent="0.35">
      <c r="A110" t="s">
        <v>10</v>
      </c>
      <c r="B110" s="5">
        <f>AVERAGE(B107:B109)</f>
        <v>38.666666666666664</v>
      </c>
      <c r="C110" s="5">
        <f>AVERAGE(C107:C109)</f>
        <v>38.432203310149355</v>
      </c>
      <c r="D110" s="5"/>
      <c r="E110" s="5">
        <f>AVERAGE(E107:E109)</f>
        <v>42</v>
      </c>
      <c r="F110" s="5">
        <f>AVERAGE(F107:F109)</f>
        <v>40.376521162759303</v>
      </c>
      <c r="G110" s="5"/>
      <c r="H110" s="5">
        <f>AVERAGE(H107:H109)</f>
        <v>44</v>
      </c>
      <c r="I110" s="5">
        <f>AVERAGE(I107:I109)</f>
        <v>41.538741854271542</v>
      </c>
      <c r="J110" s="5"/>
      <c r="K110" s="5">
        <f>AVERAGE(K107:K109)</f>
        <v>46</v>
      </c>
      <c r="L110" s="5">
        <f>AVERAGE(L107:L109)</f>
        <v>42.694486334559109</v>
      </c>
      <c r="M110" s="5"/>
      <c r="N110" s="5" t="s">
        <v>11</v>
      </c>
      <c r="O110" s="5">
        <f>AVERAGE(O107:O109)</f>
        <v>43.333333333333336</v>
      </c>
      <c r="P110" s="5">
        <f>AVERAGE(P107:P109)</f>
        <v>41.160616994980451</v>
      </c>
      <c r="Q110" s="5"/>
      <c r="R110" s="5">
        <f>AVERAGE(R107:R109)</f>
        <v>45.333333333333336</v>
      </c>
      <c r="S110" s="5">
        <f>AVERAGE(S107:S109)</f>
        <v>42.318682544485391</v>
      </c>
      <c r="T110" s="5"/>
      <c r="U110" s="5">
        <f>AVERAGE(U107:U109)</f>
        <v>50</v>
      </c>
      <c r="V110" s="5">
        <f>AVERAGE(V107:V109)</f>
        <v>45</v>
      </c>
      <c r="W110" s="5"/>
      <c r="X110" s="5">
        <f>AVERAGE(X107:X109)</f>
        <v>54</v>
      </c>
      <c r="Y110" s="5">
        <f>AVERAGE(Y107:Y109)</f>
        <v>47.295518515181357</v>
      </c>
    </row>
    <row r="112" spans="1:25" x14ac:dyDescent="0.35">
      <c r="A112" t="s">
        <v>1</v>
      </c>
      <c r="B112" t="s">
        <v>2</v>
      </c>
      <c r="C112" t="s">
        <v>3</v>
      </c>
      <c r="E112" t="s">
        <v>4</v>
      </c>
      <c r="F112" t="s">
        <v>3</v>
      </c>
      <c r="H112" t="s">
        <v>5</v>
      </c>
      <c r="I112" t="s">
        <v>3</v>
      </c>
      <c r="K112" t="s">
        <v>6</v>
      </c>
      <c r="L112" t="s">
        <v>3</v>
      </c>
      <c r="N112" t="s">
        <v>1</v>
      </c>
      <c r="O112" t="s">
        <v>2</v>
      </c>
      <c r="P112" t="s">
        <v>3</v>
      </c>
      <c r="R112" t="s">
        <v>4</v>
      </c>
      <c r="S112" t="s">
        <v>3</v>
      </c>
      <c r="U112" t="s">
        <v>5</v>
      </c>
      <c r="V112" t="s">
        <v>3</v>
      </c>
      <c r="X112" t="s">
        <v>6</v>
      </c>
      <c r="Y112" t="s">
        <v>3</v>
      </c>
    </row>
    <row r="113" spans="1:25" ht="15.5" x14ac:dyDescent="0.35">
      <c r="A113" t="s">
        <v>12</v>
      </c>
      <c r="B113">
        <v>46</v>
      </c>
      <c r="C113" s="8">
        <f>DEGREES(ASIN(SQRT(B113/100)))</f>
        <v>42.705717132107083</v>
      </c>
      <c r="E113">
        <v>50</v>
      </c>
      <c r="F113" s="8">
        <f>DEGREES(ASIN(SQRT(E113/100)))</f>
        <v>45.000000000000007</v>
      </c>
      <c r="H113">
        <v>54</v>
      </c>
      <c r="I113" s="8">
        <f>DEGREES(ASIN(SQRT(H113/100)))</f>
        <v>47.294282867892917</v>
      </c>
      <c r="K113">
        <v>56</v>
      </c>
      <c r="L113" s="8">
        <f>DEGREES(ASIN(SQRT(K113/100)))</f>
        <v>48.446051289673193</v>
      </c>
      <c r="N113" t="s">
        <v>13</v>
      </c>
      <c r="O113">
        <v>50</v>
      </c>
      <c r="P113" s="8">
        <f>DEGREES(ASIN(SQRT(O113/100)))</f>
        <v>45.000000000000007</v>
      </c>
      <c r="R113">
        <v>54</v>
      </c>
      <c r="S113" s="8">
        <f>DEGREES(ASIN(SQRT(R113/100)))</f>
        <v>47.294282867892917</v>
      </c>
      <c r="U113">
        <v>56</v>
      </c>
      <c r="V113" s="8">
        <f>DEGREES(ASIN(SQRT(U113/100)))</f>
        <v>48.446051289673193</v>
      </c>
      <c r="X113">
        <v>60</v>
      </c>
      <c r="Y113" s="8">
        <f>DEGREES(ASIN(SQRT(X113/100)))</f>
        <v>50.768479516407744</v>
      </c>
    </row>
    <row r="114" spans="1:25" ht="15.5" x14ac:dyDescent="0.35">
      <c r="A114" t="s">
        <v>12</v>
      </c>
      <c r="B114">
        <v>52</v>
      </c>
      <c r="C114" s="8">
        <f t="shared" ref="C114:C115" si="136">DEGREES(ASIN(SQRT(B114/100)))</f>
        <v>46.146221387977953</v>
      </c>
      <c r="E114">
        <v>54</v>
      </c>
      <c r="F114" s="8">
        <f t="shared" ref="F114:F115" si="137">DEGREES(ASIN(SQRT(E114/100)))</f>
        <v>47.294282867892917</v>
      </c>
      <c r="H114">
        <v>58</v>
      </c>
      <c r="I114" s="8">
        <f t="shared" ref="I114:I115" si="138">DEGREES(ASIN(SQRT(H114/100)))</f>
        <v>49.60344811067295</v>
      </c>
      <c r="K114">
        <v>60</v>
      </c>
      <c r="L114" s="8">
        <f t="shared" ref="L114:L115" si="139">DEGREES(ASIN(SQRT(K114/100)))</f>
        <v>50.768479516407744</v>
      </c>
      <c r="N114" t="s">
        <v>13</v>
      </c>
      <c r="O114">
        <v>52</v>
      </c>
      <c r="P114" s="8">
        <f t="shared" ref="P114:P115" si="140">DEGREES(ASIN(SQRT(O114/100)))</f>
        <v>46.146221387977953</v>
      </c>
      <c r="R114">
        <v>56</v>
      </c>
      <c r="S114" s="8">
        <f t="shared" ref="S114:S115" si="141">DEGREES(ASIN(SQRT(R114/100)))</f>
        <v>48.446051289673193</v>
      </c>
      <c r="U114">
        <v>56</v>
      </c>
      <c r="V114" s="8">
        <f t="shared" ref="V114:V115" si="142">DEGREES(ASIN(SQRT(U114/100)))</f>
        <v>48.446051289673193</v>
      </c>
      <c r="X114">
        <v>60</v>
      </c>
      <c r="Y114" s="8">
        <f t="shared" ref="Y114:Y115" si="143">DEGREES(ASIN(SQRT(X114/100)))</f>
        <v>50.768479516407744</v>
      </c>
    </row>
    <row r="115" spans="1:25" ht="15.5" x14ac:dyDescent="0.35">
      <c r="A115" t="s">
        <v>12</v>
      </c>
      <c r="B115">
        <v>48</v>
      </c>
      <c r="C115" s="8">
        <f t="shared" si="136"/>
        <v>43.853778612022055</v>
      </c>
      <c r="E115">
        <v>50</v>
      </c>
      <c r="F115" s="8">
        <f t="shared" si="137"/>
        <v>45.000000000000007</v>
      </c>
      <c r="H115">
        <v>58</v>
      </c>
      <c r="I115" s="8">
        <f t="shared" si="138"/>
        <v>49.60344811067295</v>
      </c>
      <c r="K115">
        <v>62</v>
      </c>
      <c r="L115" s="8">
        <f t="shared" si="139"/>
        <v>51.943270181314496</v>
      </c>
      <c r="N115" t="s">
        <v>13</v>
      </c>
      <c r="O115">
        <v>52</v>
      </c>
      <c r="P115" s="8">
        <f t="shared" si="140"/>
        <v>46.146221387977953</v>
      </c>
      <c r="R115">
        <v>54</v>
      </c>
      <c r="S115" s="8">
        <f t="shared" si="141"/>
        <v>47.294282867892917</v>
      </c>
      <c r="U115">
        <v>58</v>
      </c>
      <c r="V115" s="8">
        <f t="shared" si="142"/>
        <v>49.60344811067295</v>
      </c>
      <c r="X115">
        <v>62</v>
      </c>
      <c r="Y115" s="8">
        <f t="shared" si="143"/>
        <v>51.943270181314496</v>
      </c>
    </row>
    <row r="116" spans="1:25" x14ac:dyDescent="0.35">
      <c r="A116" t="s">
        <v>11</v>
      </c>
      <c r="B116" s="5">
        <f>AVERAGE(B113:B115)</f>
        <v>48.666666666666664</v>
      </c>
      <c r="C116" s="5">
        <f>AVERAGE(C113:C115)</f>
        <v>44.235239044035701</v>
      </c>
      <c r="D116" s="5"/>
      <c r="E116" s="5">
        <f>AVERAGE(E113:E115)</f>
        <v>51.333333333333336</v>
      </c>
      <c r="F116" s="5">
        <f>AVERAGE(F113:F115)</f>
        <v>45.764760955964306</v>
      </c>
      <c r="G116" s="5"/>
      <c r="H116" s="5">
        <f>AVERAGE(H113:H115)</f>
        <v>56.666666666666664</v>
      </c>
      <c r="I116" s="5">
        <f>AVERAGE(I113:I115)</f>
        <v>48.833726363079613</v>
      </c>
      <c r="J116" s="5"/>
      <c r="K116" s="5">
        <f>AVERAGE(K113:K115)</f>
        <v>59.333333333333336</v>
      </c>
      <c r="L116" s="5">
        <f>AVERAGE(L113:L115)</f>
        <v>50.385933662465142</v>
      </c>
      <c r="M116" s="5"/>
      <c r="N116" s="5" t="s">
        <v>11</v>
      </c>
      <c r="O116" s="5">
        <f>AVERAGE(O113:O115)</f>
        <v>51.333333333333336</v>
      </c>
      <c r="P116" s="5">
        <f>AVERAGE(P113:P115)</f>
        <v>45.764147591985306</v>
      </c>
      <c r="Q116" s="5"/>
      <c r="R116" s="5">
        <f>AVERAGE(R113:R115)</f>
        <v>54.666666666666664</v>
      </c>
      <c r="S116" s="5">
        <f>AVERAGE(S113:S115)</f>
        <v>47.678205675153009</v>
      </c>
      <c r="T116" s="5"/>
      <c r="U116" s="5">
        <f>AVERAGE(U113:U115)</f>
        <v>56.666666666666664</v>
      </c>
      <c r="V116" s="5">
        <f>AVERAGE(V113:V115)</f>
        <v>48.831850230006445</v>
      </c>
      <c r="W116" s="5"/>
      <c r="X116" s="5">
        <f>AVERAGE(X113:X115)</f>
        <v>60.666666666666664</v>
      </c>
      <c r="Y116" s="5">
        <f>AVERAGE(Y113:Y115)</f>
        <v>51.160076404709997</v>
      </c>
    </row>
    <row r="118" spans="1:25" ht="18.5" x14ac:dyDescent="0.45">
      <c r="J118" s="7" t="s">
        <v>43</v>
      </c>
    </row>
    <row r="119" spans="1:25" x14ac:dyDescent="0.35">
      <c r="A119" t="s">
        <v>29</v>
      </c>
      <c r="B119" t="s">
        <v>2</v>
      </c>
      <c r="C119" t="s">
        <v>3</v>
      </c>
      <c r="E119" t="s">
        <v>4</v>
      </c>
      <c r="F119" t="s">
        <v>3</v>
      </c>
      <c r="H119" t="s">
        <v>5</v>
      </c>
      <c r="I119" t="s">
        <v>3</v>
      </c>
      <c r="K119" t="s">
        <v>6</v>
      </c>
      <c r="L119" t="s">
        <v>3</v>
      </c>
      <c r="N119" t="s">
        <v>1</v>
      </c>
      <c r="O119" t="s">
        <v>2</v>
      </c>
      <c r="P119" t="s">
        <v>3</v>
      </c>
      <c r="R119" t="s">
        <v>4</v>
      </c>
      <c r="S119" t="s">
        <v>3</v>
      </c>
      <c r="U119" t="s">
        <v>5</v>
      </c>
      <c r="V119" t="s">
        <v>3</v>
      </c>
      <c r="X119" t="s">
        <v>6</v>
      </c>
      <c r="Y119" t="s">
        <v>3</v>
      </c>
    </row>
    <row r="120" spans="1:25" ht="15.5" x14ac:dyDescent="0.35">
      <c r="A120" t="s">
        <v>7</v>
      </c>
      <c r="B120">
        <v>6</v>
      </c>
      <c r="C120" s="8">
        <f>DEGREES(ASIN(SQRT(B120/100)))</f>
        <v>14.178818288163988</v>
      </c>
      <c r="E120">
        <v>10</v>
      </c>
      <c r="F120" s="8">
        <f>DEGREES(ASIN(SQRT(E120/100)))</f>
        <v>18.434948822922014</v>
      </c>
      <c r="H120">
        <v>18</v>
      </c>
      <c r="I120" s="8">
        <f>DEGREES(ASIN(SQRT(H120/100)))</f>
        <v>25.104090250221386</v>
      </c>
      <c r="K120">
        <v>18</v>
      </c>
      <c r="L120" s="8">
        <f>DEGREES(ASIN(SQRT(K120/100)))</f>
        <v>25.104090250221386</v>
      </c>
      <c r="N120" t="s">
        <v>8</v>
      </c>
      <c r="O120">
        <v>12</v>
      </c>
      <c r="P120" s="8">
        <f>DEGREES(ASIN(SQRT(O120/100)))</f>
        <v>20.267901055658282</v>
      </c>
      <c r="R120">
        <v>16</v>
      </c>
      <c r="S120" s="8">
        <f>DEGREES(ASIN(SQRT(R120/100)))</f>
        <v>23.578178478201831</v>
      </c>
      <c r="U120">
        <v>20</v>
      </c>
      <c r="V120" s="8">
        <f>DEGREES(ASIN(SQRT(U120/100)))</f>
        <v>26.56505117707799</v>
      </c>
      <c r="X120">
        <v>22</v>
      </c>
      <c r="Y120" s="8">
        <f>DEGREES(ASIN(SQRT(X120/100)))</f>
        <v>27.972101128716048</v>
      </c>
    </row>
    <row r="121" spans="1:25" ht="15.5" x14ac:dyDescent="0.35">
      <c r="A121" t="s">
        <v>7</v>
      </c>
      <c r="B121">
        <v>8</v>
      </c>
      <c r="C121" s="8">
        <f t="shared" ref="C121:C122" si="144">DEGREES(ASIN(SQRT(B121/100)))</f>
        <v>16.429940189444554</v>
      </c>
      <c r="E121">
        <v>12</v>
      </c>
      <c r="F121" s="8">
        <f t="shared" ref="F121:F122" si="145">DEGREES(ASIN(SQRT(E121/100)))</f>
        <v>20.267901055658282</v>
      </c>
      <c r="H121">
        <v>16</v>
      </c>
      <c r="I121" s="8">
        <f t="shared" ref="I121:I122" si="146">DEGREES(ASIN(SQRT(H121/100)))</f>
        <v>23.578178478201831</v>
      </c>
      <c r="K121">
        <v>18</v>
      </c>
      <c r="L121" s="8">
        <f t="shared" ref="L121:L122" si="147">DEGREES(ASIN(SQRT(K121/100)))</f>
        <v>25.104090250221386</v>
      </c>
      <c r="N121" t="s">
        <v>8</v>
      </c>
      <c r="O121">
        <v>12</v>
      </c>
      <c r="P121" s="8">
        <f t="shared" ref="P121:P122" si="148">DEGREES(ASIN(SQRT(O121/100)))</f>
        <v>20.267901055658282</v>
      </c>
      <c r="R121">
        <v>14</v>
      </c>
      <c r="S121" s="8">
        <f t="shared" ref="S121:S122" si="149">DEGREES(ASIN(SQRT(R121/100)))</f>
        <v>21.972759781154423</v>
      </c>
      <c r="U121">
        <v>18</v>
      </c>
      <c r="V121" s="8">
        <f t="shared" ref="V121:V122" si="150">DEGREES(ASIN(SQRT(U121/100)))</f>
        <v>25.104090250221386</v>
      </c>
      <c r="X121">
        <v>18</v>
      </c>
      <c r="Y121" s="8">
        <f t="shared" ref="Y121:Y122" si="151">DEGREES(ASIN(SQRT(X121/100)))</f>
        <v>25.104090250221386</v>
      </c>
    </row>
    <row r="122" spans="1:25" ht="15.5" x14ac:dyDescent="0.35">
      <c r="A122" t="s">
        <v>9</v>
      </c>
      <c r="B122">
        <v>6</v>
      </c>
      <c r="C122" s="8">
        <f t="shared" si="144"/>
        <v>14.178818288163988</v>
      </c>
      <c r="E122">
        <v>12</v>
      </c>
      <c r="F122" s="8">
        <f t="shared" si="145"/>
        <v>20.267901055658282</v>
      </c>
      <c r="H122">
        <v>14</v>
      </c>
      <c r="I122" s="8">
        <f t="shared" si="146"/>
        <v>21.972759781154423</v>
      </c>
      <c r="K122">
        <v>20</v>
      </c>
      <c r="L122" s="8">
        <f t="shared" si="147"/>
        <v>26.56505117707799</v>
      </c>
      <c r="N122" t="s">
        <v>8</v>
      </c>
      <c r="O122">
        <v>10</v>
      </c>
      <c r="P122" s="8">
        <f t="shared" si="148"/>
        <v>18.434948822922014</v>
      </c>
      <c r="R122">
        <v>14</v>
      </c>
      <c r="S122" s="8">
        <f t="shared" si="149"/>
        <v>21.972759781154423</v>
      </c>
      <c r="U122">
        <v>16</v>
      </c>
      <c r="V122" s="8">
        <f t="shared" si="150"/>
        <v>23.578178478201831</v>
      </c>
      <c r="X122">
        <v>20</v>
      </c>
      <c r="Y122" s="8">
        <f t="shared" si="151"/>
        <v>26.56505117707799</v>
      </c>
    </row>
    <row r="123" spans="1:25" x14ac:dyDescent="0.35">
      <c r="A123" t="s">
        <v>10</v>
      </c>
      <c r="B123" s="5">
        <f>AVERAGE(B120:B122)</f>
        <v>6.666666666666667</v>
      </c>
      <c r="C123" s="5">
        <f>AVERAGE(C120:C122)</f>
        <v>14.92919225525751</v>
      </c>
      <c r="D123" s="5"/>
      <c r="E123" s="5">
        <f>AVERAGE(E120:E122)</f>
        <v>11.333333333333334</v>
      </c>
      <c r="F123" s="5">
        <f>AVERAGE(F120:F122)</f>
        <v>19.656916978079526</v>
      </c>
      <c r="G123" s="5"/>
      <c r="H123" s="5">
        <f>AVERAGE(H120:H122)</f>
        <v>16</v>
      </c>
      <c r="I123" s="5">
        <f>AVERAGE(I120:I122)</f>
        <v>23.551676169859217</v>
      </c>
      <c r="J123" s="5"/>
      <c r="K123" s="5">
        <f>AVERAGE(K120:K122)</f>
        <v>18.666666666666668</v>
      </c>
      <c r="L123" s="5">
        <f>AVERAGE(L120:L122)</f>
        <v>25.591077225840252</v>
      </c>
      <c r="M123" s="5"/>
      <c r="N123" s="5" t="s">
        <v>11</v>
      </c>
      <c r="O123" s="5">
        <f>AVERAGE(O120:O122)</f>
        <v>11.333333333333334</v>
      </c>
      <c r="P123" s="5">
        <f>AVERAGE(P120:P122)</f>
        <v>19.656916978079526</v>
      </c>
      <c r="Q123" s="5"/>
      <c r="R123" s="5">
        <f>AVERAGE(R120:R122)</f>
        <v>14.666666666666666</v>
      </c>
      <c r="S123" s="5">
        <f>AVERAGE(S120:S122)</f>
        <v>22.507899346836894</v>
      </c>
      <c r="T123" s="5"/>
      <c r="U123" s="5">
        <f>AVERAGE(U120:U122)</f>
        <v>18</v>
      </c>
      <c r="V123" s="5">
        <f>AVERAGE(V120:V122)</f>
        <v>25.082439968500406</v>
      </c>
      <c r="W123" s="5"/>
      <c r="X123" s="5">
        <f>AVERAGE(X120:X122)</f>
        <v>20</v>
      </c>
      <c r="Y123" s="5">
        <f>AVERAGE(Y120:Y122)</f>
        <v>26.547080852005141</v>
      </c>
    </row>
    <row r="125" spans="1:25" x14ac:dyDescent="0.35">
      <c r="A125" t="s">
        <v>1</v>
      </c>
      <c r="B125" t="s">
        <v>2</v>
      </c>
      <c r="C125" t="s">
        <v>3</v>
      </c>
      <c r="E125" t="s">
        <v>4</v>
      </c>
      <c r="F125" t="s">
        <v>3</v>
      </c>
      <c r="H125" t="s">
        <v>5</v>
      </c>
      <c r="I125" t="s">
        <v>3</v>
      </c>
      <c r="K125" t="s">
        <v>6</v>
      </c>
      <c r="L125" t="s">
        <v>3</v>
      </c>
      <c r="N125" t="s">
        <v>1</v>
      </c>
      <c r="O125" t="s">
        <v>2</v>
      </c>
      <c r="P125" t="s">
        <v>3</v>
      </c>
      <c r="R125" t="s">
        <v>4</v>
      </c>
      <c r="S125" t="s">
        <v>3</v>
      </c>
      <c r="U125" t="s">
        <v>5</v>
      </c>
      <c r="V125" t="s">
        <v>3</v>
      </c>
      <c r="X125" t="s">
        <v>6</v>
      </c>
      <c r="Y125" t="s">
        <v>3</v>
      </c>
    </row>
    <row r="126" spans="1:25" ht="15.5" x14ac:dyDescent="0.35">
      <c r="A126" t="s">
        <v>12</v>
      </c>
      <c r="B126">
        <v>14</v>
      </c>
      <c r="C126" s="8">
        <f>DEGREES(ASIN(SQRT(B126/100)))</f>
        <v>21.972759781154423</v>
      </c>
      <c r="E126">
        <v>20</v>
      </c>
      <c r="F126" s="8">
        <f>DEGREES(ASIN(SQRT(E126/100)))</f>
        <v>26.56505117707799</v>
      </c>
      <c r="H126">
        <v>24</v>
      </c>
      <c r="I126" s="8">
        <f>DEGREES(ASIN(SQRT(H126/100)))</f>
        <v>29.333874251202868</v>
      </c>
      <c r="K126">
        <v>26</v>
      </c>
      <c r="L126" s="8">
        <f>DEGREES(ASIN(SQRT(K126/100)))</f>
        <v>30.657298992940543</v>
      </c>
      <c r="N126" t="s">
        <v>13</v>
      </c>
      <c r="O126">
        <v>22</v>
      </c>
      <c r="P126" s="8">
        <f>DEGREES(ASIN(SQRT(O126/100)))</f>
        <v>27.972101128716048</v>
      </c>
      <c r="R126">
        <v>26</v>
      </c>
      <c r="S126" s="8">
        <f>DEGREES(ASIN(SQRT(R126/100)))</f>
        <v>30.657298992940543</v>
      </c>
      <c r="U126">
        <v>32</v>
      </c>
      <c r="V126" s="8">
        <f>DEGREES(ASIN(SQRT(U126/100)))</f>
        <v>34.449901987953488</v>
      </c>
      <c r="X126">
        <v>36</v>
      </c>
      <c r="Y126" s="8">
        <f>DEGREES(ASIN(SQRT(X126/100)))</f>
        <v>36.86989764584402</v>
      </c>
    </row>
    <row r="127" spans="1:25" ht="15.5" x14ac:dyDescent="0.35">
      <c r="A127" t="s">
        <v>12</v>
      </c>
      <c r="B127">
        <v>16</v>
      </c>
      <c r="C127" s="8">
        <f t="shared" ref="C127:C128" si="152">DEGREES(ASIN(SQRT(B127/100)))</f>
        <v>23.578178478201831</v>
      </c>
      <c r="E127">
        <v>18</v>
      </c>
      <c r="F127" s="8">
        <f t="shared" ref="F127:F128" si="153">DEGREES(ASIN(SQRT(E127/100)))</f>
        <v>25.104090250221386</v>
      </c>
      <c r="H127">
        <v>20</v>
      </c>
      <c r="I127" s="8">
        <f t="shared" ref="I127:I128" si="154">DEGREES(ASIN(SQRT(H127/100)))</f>
        <v>26.56505117707799</v>
      </c>
      <c r="K127">
        <v>24</v>
      </c>
      <c r="L127" s="8">
        <f t="shared" ref="L127:L128" si="155">DEGREES(ASIN(SQRT(K127/100)))</f>
        <v>29.333874251202868</v>
      </c>
      <c r="N127" t="s">
        <v>13</v>
      </c>
      <c r="O127">
        <v>20</v>
      </c>
      <c r="P127" s="8">
        <f t="shared" ref="P127:P128" si="156">DEGREES(ASIN(SQRT(O127/100)))</f>
        <v>26.56505117707799</v>
      </c>
      <c r="R127">
        <v>26</v>
      </c>
      <c r="S127" s="8">
        <f t="shared" ref="S127:S128" si="157">DEGREES(ASIN(SQRT(R127/100)))</f>
        <v>30.657298992940543</v>
      </c>
      <c r="U127">
        <v>30</v>
      </c>
      <c r="V127" s="8">
        <f t="shared" ref="V127:V128" si="158">DEGREES(ASIN(SQRT(U127/100)))</f>
        <v>33.210910760899083</v>
      </c>
      <c r="X127">
        <v>34</v>
      </c>
      <c r="Y127" s="8">
        <f t="shared" ref="Y127:Y128" si="159">DEGREES(ASIN(SQRT(X127/100)))</f>
        <v>35.668537557528765</v>
      </c>
    </row>
    <row r="128" spans="1:25" ht="15.5" x14ac:dyDescent="0.35">
      <c r="A128" t="s">
        <v>12</v>
      </c>
      <c r="B128">
        <v>20</v>
      </c>
      <c r="C128" s="8">
        <f t="shared" si="152"/>
        <v>26.56505117707799</v>
      </c>
      <c r="E128">
        <v>22</v>
      </c>
      <c r="F128" s="8">
        <f t="shared" si="153"/>
        <v>27.972101128716048</v>
      </c>
      <c r="H128">
        <v>22</v>
      </c>
      <c r="I128" s="8">
        <f t="shared" si="154"/>
        <v>27.972101128716048</v>
      </c>
      <c r="K128">
        <v>26</v>
      </c>
      <c r="L128" s="8">
        <f t="shared" si="155"/>
        <v>30.657298992940543</v>
      </c>
      <c r="N128" t="s">
        <v>13</v>
      </c>
      <c r="O128">
        <v>20</v>
      </c>
      <c r="P128" s="8">
        <f t="shared" si="156"/>
        <v>26.56505117707799</v>
      </c>
      <c r="R128">
        <v>24</v>
      </c>
      <c r="S128" s="8">
        <f t="shared" si="157"/>
        <v>29.333874251202868</v>
      </c>
      <c r="U128">
        <v>30</v>
      </c>
      <c r="V128" s="8">
        <f t="shared" si="158"/>
        <v>33.210910760899083</v>
      </c>
      <c r="X128">
        <v>34</v>
      </c>
      <c r="Y128" s="8">
        <f t="shared" si="159"/>
        <v>35.668537557528765</v>
      </c>
    </row>
    <row r="129" spans="1:25" x14ac:dyDescent="0.35">
      <c r="A129" t="s">
        <v>11</v>
      </c>
      <c r="B129" s="5">
        <f>AVERAGE(B126:B128)</f>
        <v>16.666666666666668</v>
      </c>
      <c r="C129" s="5">
        <f>AVERAGE(C126:C128)</f>
        <v>24.038663145478083</v>
      </c>
      <c r="D129" s="5"/>
      <c r="E129" s="5">
        <f>AVERAGE(E126:E128)</f>
        <v>20</v>
      </c>
      <c r="F129" s="5">
        <f>AVERAGE(F126:F128)</f>
        <v>26.547080852005141</v>
      </c>
      <c r="G129" s="5"/>
      <c r="H129" s="5">
        <f>AVERAGE(H126:H128)</f>
        <v>22</v>
      </c>
      <c r="I129" s="5">
        <f>AVERAGE(I126:I128)</f>
        <v>27.957008852332304</v>
      </c>
      <c r="J129" s="5"/>
      <c r="K129" s="5">
        <f>AVERAGE(K126:K128)</f>
        <v>25.333333333333332</v>
      </c>
      <c r="L129" s="5">
        <f>AVERAGE(L126:L128)</f>
        <v>30.216157412361316</v>
      </c>
      <c r="M129" s="5"/>
      <c r="N129" s="5" t="s">
        <v>11</v>
      </c>
      <c r="O129" s="5">
        <f>AVERAGE(O126:O128)</f>
        <v>20.666666666666668</v>
      </c>
      <c r="P129" s="5">
        <f>AVERAGE(P126:P128)</f>
        <v>27.034067827624011</v>
      </c>
      <c r="Q129" s="5"/>
      <c r="R129" s="5">
        <f>AVERAGE(R126:R128)</f>
        <v>25.333333333333332</v>
      </c>
      <c r="S129" s="5">
        <f>AVERAGE(S126:S128)</f>
        <v>30.216157412361316</v>
      </c>
      <c r="T129" s="5"/>
      <c r="U129" s="5">
        <f>AVERAGE(U126:U128)</f>
        <v>30.666666666666668</v>
      </c>
      <c r="V129" s="5">
        <f>AVERAGE(V126:V128)</f>
        <v>33.623907836583889</v>
      </c>
      <c r="W129" s="5"/>
      <c r="X129" s="5">
        <f>AVERAGE(X126:X128)</f>
        <v>34.666666666666664</v>
      </c>
      <c r="Y129" s="5">
        <f>AVERAGE(Y126:Y128)</f>
        <v>36.068990920300514</v>
      </c>
    </row>
    <row r="131" spans="1:25" ht="18.5" x14ac:dyDescent="0.45">
      <c r="J131" s="7" t="s">
        <v>44</v>
      </c>
    </row>
    <row r="132" spans="1:25" x14ac:dyDescent="0.35">
      <c r="A132" t="s">
        <v>1</v>
      </c>
      <c r="B132" t="s">
        <v>2</v>
      </c>
      <c r="C132" t="s">
        <v>3</v>
      </c>
      <c r="E132" t="s">
        <v>4</v>
      </c>
      <c r="F132" t="s">
        <v>3</v>
      </c>
      <c r="H132" t="s">
        <v>5</v>
      </c>
      <c r="I132" t="s">
        <v>3</v>
      </c>
      <c r="K132" t="s">
        <v>6</v>
      </c>
      <c r="L132" t="s">
        <v>3</v>
      </c>
      <c r="N132" t="s">
        <v>1</v>
      </c>
      <c r="O132" t="s">
        <v>2</v>
      </c>
      <c r="P132" t="s">
        <v>3</v>
      </c>
      <c r="R132" t="s">
        <v>4</v>
      </c>
      <c r="S132" t="s">
        <v>3</v>
      </c>
      <c r="U132" t="s">
        <v>5</v>
      </c>
      <c r="V132" t="s">
        <v>3</v>
      </c>
      <c r="X132" t="s">
        <v>6</v>
      </c>
      <c r="Y132" t="s">
        <v>3</v>
      </c>
    </row>
    <row r="133" spans="1:25" ht="15.5" x14ac:dyDescent="0.35">
      <c r="A133" t="s">
        <v>7</v>
      </c>
      <c r="B133">
        <v>56</v>
      </c>
      <c r="C133" s="8">
        <f>DEGREES(ASIN(SQRT(B133/100)))</f>
        <v>48.446051289673193</v>
      </c>
      <c r="E133">
        <v>64</v>
      </c>
      <c r="F133" s="8">
        <f>DEGREES(ASIN(SQRT(E133/100)))</f>
        <v>53.130102354155987</v>
      </c>
      <c r="H133">
        <v>70</v>
      </c>
      <c r="I133" s="8">
        <f>DEGREES(ASIN(SQRT(H133/100)))</f>
        <v>56.789089239100917</v>
      </c>
      <c r="K133">
        <v>76</v>
      </c>
      <c r="L133" s="8">
        <f>DEGREES(ASIN(SQRT(K133/100)))</f>
        <v>60.666125748797121</v>
      </c>
      <c r="N133" t="s">
        <v>8</v>
      </c>
      <c r="O133">
        <v>64</v>
      </c>
      <c r="P133" s="8">
        <f>DEGREES(ASIN(SQRT(O133/100)))</f>
        <v>53.130102354155987</v>
      </c>
      <c r="R133">
        <v>72</v>
      </c>
      <c r="S133" s="8">
        <f>DEGREES(ASIN(SQRT(R133/100)))</f>
        <v>58.051940568669949</v>
      </c>
      <c r="U133">
        <v>78</v>
      </c>
      <c r="V133" s="8">
        <f>DEGREES(ASIN(SQRT(U133/100)))</f>
        <v>62.027898871283952</v>
      </c>
      <c r="X133">
        <v>82</v>
      </c>
      <c r="Y133" s="8">
        <f>DEGREES(ASIN(SQRT(X133/100)))</f>
        <v>64.89590974977861</v>
      </c>
    </row>
    <row r="134" spans="1:25" ht="15.5" x14ac:dyDescent="0.35">
      <c r="A134" t="s">
        <v>7</v>
      </c>
      <c r="B134">
        <v>54</v>
      </c>
      <c r="C134" s="8">
        <f t="shared" ref="C134:C135" si="160">DEGREES(ASIN(SQRT(B134/100)))</f>
        <v>47.294282867892917</v>
      </c>
      <c r="E134">
        <v>62</v>
      </c>
      <c r="F134" s="8">
        <f t="shared" ref="F134:F135" si="161">DEGREES(ASIN(SQRT(E134/100)))</f>
        <v>51.943270181314496</v>
      </c>
      <c r="H134">
        <v>72</v>
      </c>
      <c r="I134" s="8">
        <f t="shared" ref="I134:I135" si="162">DEGREES(ASIN(SQRT(H134/100)))</f>
        <v>58.051940568669949</v>
      </c>
      <c r="K134">
        <v>78</v>
      </c>
      <c r="L134" s="8">
        <f t="shared" ref="L134:L135" si="163">DEGREES(ASIN(SQRT(K134/100)))</f>
        <v>62.027898871283952</v>
      </c>
      <c r="N134" t="s">
        <v>8</v>
      </c>
      <c r="O134">
        <v>60</v>
      </c>
      <c r="P134" s="8">
        <f t="shared" ref="P134:P135" si="164">DEGREES(ASIN(SQRT(O134/100)))</f>
        <v>50.768479516407744</v>
      </c>
      <c r="R134">
        <v>78</v>
      </c>
      <c r="S134" s="8">
        <f t="shared" ref="S134:S135" si="165">DEGREES(ASIN(SQRT(R134/100)))</f>
        <v>62.027898871283952</v>
      </c>
      <c r="U134">
        <v>74</v>
      </c>
      <c r="V134" s="8">
        <f t="shared" ref="V134:V135" si="166">DEGREES(ASIN(SQRT(U134/100)))</f>
        <v>59.34270100705946</v>
      </c>
      <c r="X134">
        <v>80</v>
      </c>
      <c r="Y134" s="8">
        <f t="shared" ref="Y134:Y135" si="167">DEGREES(ASIN(SQRT(X134/100)))</f>
        <v>63.43494882292201</v>
      </c>
    </row>
    <row r="135" spans="1:25" ht="15.5" x14ac:dyDescent="0.35">
      <c r="A135" t="s">
        <v>9</v>
      </c>
      <c r="B135">
        <v>50</v>
      </c>
      <c r="C135" s="8">
        <f t="shared" si="160"/>
        <v>45.000000000000007</v>
      </c>
      <c r="E135">
        <v>62</v>
      </c>
      <c r="F135" s="8">
        <f t="shared" si="161"/>
        <v>51.943270181314496</v>
      </c>
      <c r="H135">
        <v>74</v>
      </c>
      <c r="I135" s="8">
        <f t="shared" si="162"/>
        <v>59.34270100705946</v>
      </c>
      <c r="K135">
        <v>78</v>
      </c>
      <c r="L135" s="8">
        <f t="shared" si="163"/>
        <v>62.027898871283952</v>
      </c>
      <c r="N135" t="s">
        <v>8</v>
      </c>
      <c r="O135">
        <v>66</v>
      </c>
      <c r="P135" s="8">
        <f t="shared" si="164"/>
        <v>54.331462442471242</v>
      </c>
      <c r="R135">
        <v>74</v>
      </c>
      <c r="S135" s="8">
        <f t="shared" si="165"/>
        <v>59.34270100705946</v>
      </c>
      <c r="U135">
        <v>80</v>
      </c>
      <c r="V135" s="8">
        <f t="shared" si="166"/>
        <v>63.43494882292201</v>
      </c>
      <c r="X135">
        <v>86</v>
      </c>
      <c r="Y135" s="8">
        <f t="shared" si="167"/>
        <v>68.027240218845577</v>
      </c>
    </row>
    <row r="136" spans="1:25" x14ac:dyDescent="0.35">
      <c r="A136" t="s">
        <v>10</v>
      </c>
      <c r="B136" s="5">
        <f>AVERAGE(B133:B135)</f>
        <v>53.333333333333336</v>
      </c>
      <c r="C136" s="5">
        <f>AVERAGE(C133:C135)</f>
        <v>46.913444719188703</v>
      </c>
      <c r="D136" s="5"/>
      <c r="E136" s="5">
        <f>AVERAGE(E133:E135)</f>
        <v>62.666666666666664</v>
      </c>
      <c r="F136" s="5">
        <f>AVERAGE(F133:F135)</f>
        <v>52.338880905594998</v>
      </c>
      <c r="G136" s="5"/>
      <c r="H136" s="5">
        <f>AVERAGE(H133:H135)</f>
        <v>72</v>
      </c>
      <c r="I136" s="5">
        <f>AVERAGE(I133:I135)</f>
        <v>58.061243604943435</v>
      </c>
      <c r="J136" s="5"/>
      <c r="K136" s="5">
        <f>AVERAGE(K133:K135)</f>
        <v>77.333333333333329</v>
      </c>
      <c r="L136" s="5">
        <f>AVERAGE(L133:L135)</f>
        <v>61.573974497121675</v>
      </c>
      <c r="M136" s="5"/>
      <c r="N136" s="5" t="s">
        <v>11</v>
      </c>
      <c r="O136" s="5">
        <f>AVERAGE(O133:O135)</f>
        <v>63.333333333333336</v>
      </c>
      <c r="P136" s="5">
        <f>AVERAGE(P133:P135)</f>
        <v>52.743348104344989</v>
      </c>
      <c r="Q136" s="5"/>
      <c r="R136" s="5">
        <f>AVERAGE(R133:R135)</f>
        <v>74.666666666666671</v>
      </c>
      <c r="S136" s="5">
        <f>AVERAGE(S133:S135)</f>
        <v>59.807513482337789</v>
      </c>
      <c r="T136" s="5"/>
      <c r="U136" s="5">
        <f>AVERAGE(U133:U135)</f>
        <v>77.333333333333329</v>
      </c>
      <c r="V136" s="5">
        <f>AVERAGE(V133:V135)</f>
        <v>61.601849567088472</v>
      </c>
      <c r="W136" s="5" t="e">
        <f>AVERAGE(W133:W135)</f>
        <v>#DIV/0!</v>
      </c>
      <c r="X136" s="5">
        <f>AVERAGE(X133:X135)</f>
        <v>82.666666666666671</v>
      </c>
      <c r="Y136" s="5">
        <f>AVERAGE(Y133:Y135)</f>
        <v>65.452699597182061</v>
      </c>
    </row>
    <row r="138" spans="1:25" x14ac:dyDescent="0.35">
      <c r="A138" t="s">
        <v>1</v>
      </c>
      <c r="B138" t="s">
        <v>2</v>
      </c>
      <c r="C138" t="s">
        <v>3</v>
      </c>
      <c r="E138" t="s">
        <v>4</v>
      </c>
      <c r="F138" t="s">
        <v>3</v>
      </c>
      <c r="H138" t="s">
        <v>5</v>
      </c>
      <c r="I138" t="s">
        <v>3</v>
      </c>
      <c r="K138" t="s">
        <v>6</v>
      </c>
      <c r="L138" t="s">
        <v>3</v>
      </c>
      <c r="N138" t="s">
        <v>1</v>
      </c>
      <c r="O138" t="s">
        <v>2</v>
      </c>
      <c r="P138" t="s">
        <v>3</v>
      </c>
      <c r="R138" t="s">
        <v>4</v>
      </c>
      <c r="S138" t="s">
        <v>3</v>
      </c>
      <c r="U138" t="s">
        <v>5</v>
      </c>
      <c r="V138" t="s">
        <v>3</v>
      </c>
      <c r="X138" t="s">
        <v>6</v>
      </c>
      <c r="Y138" t="s">
        <v>3</v>
      </c>
    </row>
    <row r="139" spans="1:25" ht="15.5" x14ac:dyDescent="0.35">
      <c r="A139" t="s">
        <v>12</v>
      </c>
      <c r="B139">
        <v>76</v>
      </c>
      <c r="C139" s="8">
        <f>DEGREES(ASIN(SQRT(B139/100)))</f>
        <v>60.666125748797121</v>
      </c>
      <c r="E139">
        <v>82</v>
      </c>
      <c r="F139" s="8">
        <f>DEGREES(ASIN(SQRT(E139/100)))</f>
        <v>64.89590974977861</v>
      </c>
      <c r="H139">
        <v>88</v>
      </c>
      <c r="I139" s="8">
        <f>DEGREES(ASIN(SQRT(H139/100)))</f>
        <v>69.732098944341729</v>
      </c>
      <c r="K139">
        <v>94</v>
      </c>
      <c r="L139" s="8">
        <f>DEGREES(ASIN(SQRT(K139/100)))</f>
        <v>75.821181711836005</v>
      </c>
      <c r="N139" t="s">
        <v>13</v>
      </c>
      <c r="O139">
        <v>84</v>
      </c>
      <c r="P139" s="8">
        <f>DEGREES(ASIN(SQRT(O139/100)))</f>
        <v>66.421821521798165</v>
      </c>
      <c r="R139">
        <v>88</v>
      </c>
      <c r="S139" s="8">
        <f>DEGREES(ASIN(SQRT(R139/100)))</f>
        <v>69.732098944341729</v>
      </c>
      <c r="U139">
        <v>96</v>
      </c>
      <c r="V139" s="8">
        <f>DEGREES(ASIN(SQRT(U139/100)))</f>
        <v>78.463040967184511</v>
      </c>
      <c r="X139">
        <v>100</v>
      </c>
      <c r="Y139" s="8">
        <f>DEGREES(ASIN(SQRT(X139/100)))</f>
        <v>90</v>
      </c>
    </row>
    <row r="140" spans="1:25" ht="15.5" x14ac:dyDescent="0.35">
      <c r="A140" t="s">
        <v>12</v>
      </c>
      <c r="B140">
        <v>74</v>
      </c>
      <c r="C140" s="8">
        <f t="shared" ref="C140:C141" si="168">DEGREES(ASIN(SQRT(B140/100)))</f>
        <v>59.34270100705946</v>
      </c>
      <c r="E140">
        <v>80</v>
      </c>
      <c r="F140" s="8">
        <f t="shared" ref="F140:F141" si="169">DEGREES(ASIN(SQRT(E140/100)))</f>
        <v>63.43494882292201</v>
      </c>
      <c r="H140">
        <v>86</v>
      </c>
      <c r="I140" s="8">
        <f t="shared" ref="I140:I141" si="170">DEGREES(ASIN(SQRT(H140/100)))</f>
        <v>68.027240218845577</v>
      </c>
      <c r="K140">
        <v>90</v>
      </c>
      <c r="L140" s="8">
        <f t="shared" ref="L140:L141" si="171">DEGREES(ASIN(SQRT(K140/100)))</f>
        <v>71.565051177077976</v>
      </c>
      <c r="N140" t="s">
        <v>13</v>
      </c>
      <c r="O140">
        <v>80</v>
      </c>
      <c r="P140" s="8">
        <f t="shared" ref="P140:P141" si="172">DEGREES(ASIN(SQRT(O140/100)))</f>
        <v>63.43494882292201</v>
      </c>
      <c r="R140">
        <v>90</v>
      </c>
      <c r="S140" s="8">
        <f t="shared" ref="S140:S141" si="173">DEGREES(ASIN(SQRT(R140/100)))</f>
        <v>71.565051177077976</v>
      </c>
      <c r="U140">
        <v>98</v>
      </c>
      <c r="V140" s="8">
        <f t="shared" ref="V140:V141" si="174">DEGREES(ASIN(SQRT(U140/100)))</f>
        <v>81.869897645844034</v>
      </c>
      <c r="X140">
        <v>100</v>
      </c>
      <c r="Y140" s="8">
        <f t="shared" ref="Y140:Y141" si="175">DEGREES(ASIN(SQRT(X140/100)))</f>
        <v>90</v>
      </c>
    </row>
    <row r="141" spans="1:25" ht="15.5" x14ac:dyDescent="0.35">
      <c r="A141" t="s">
        <v>12</v>
      </c>
      <c r="B141">
        <v>68</v>
      </c>
      <c r="C141" s="8">
        <f t="shared" si="168"/>
        <v>55.550098012046512</v>
      </c>
      <c r="E141">
        <v>76</v>
      </c>
      <c r="F141" s="8">
        <f t="shared" si="169"/>
        <v>60.666125748797121</v>
      </c>
      <c r="H141">
        <v>82</v>
      </c>
      <c r="I141" s="8">
        <f t="shared" si="170"/>
        <v>64.89590974977861</v>
      </c>
      <c r="K141">
        <v>88</v>
      </c>
      <c r="L141" s="8">
        <f t="shared" si="171"/>
        <v>69.732098944341729</v>
      </c>
      <c r="N141" t="s">
        <v>13</v>
      </c>
      <c r="O141">
        <v>88</v>
      </c>
      <c r="P141" s="8">
        <f t="shared" si="172"/>
        <v>69.732098944341729</v>
      </c>
      <c r="R141">
        <v>90</v>
      </c>
      <c r="S141" s="8">
        <f t="shared" si="173"/>
        <v>71.565051177077976</v>
      </c>
      <c r="U141">
        <v>96</v>
      </c>
      <c r="V141" s="8">
        <f t="shared" si="174"/>
        <v>78.463040967184511</v>
      </c>
      <c r="X141">
        <v>100</v>
      </c>
      <c r="Y141" s="8">
        <f t="shared" si="175"/>
        <v>90</v>
      </c>
    </row>
    <row r="142" spans="1:25" x14ac:dyDescent="0.35">
      <c r="A142" t="s">
        <v>11</v>
      </c>
      <c r="B142" s="5">
        <f>AVERAGE(B139:B141)</f>
        <v>72.666666666666671</v>
      </c>
      <c r="C142" s="5">
        <f>AVERAGE(C139:C141)</f>
        <v>58.519641589301024</v>
      </c>
      <c r="D142" s="5"/>
      <c r="E142" s="5">
        <f>AVERAGE(E139:E141)</f>
        <v>79.333333333333329</v>
      </c>
      <c r="F142" s="5">
        <f>AVERAGE(F139:F141)</f>
        <v>62.998994773832578</v>
      </c>
      <c r="G142" s="5"/>
      <c r="H142" s="5">
        <f>AVERAGE(H139:H141)</f>
        <v>85.333333333333329</v>
      </c>
      <c r="I142" s="5">
        <f>AVERAGE(I139:I141)</f>
        <v>67.551749637655305</v>
      </c>
      <c r="J142" s="5"/>
      <c r="K142" s="5">
        <f>AVERAGE(K139:K141)</f>
        <v>90.666666666666671</v>
      </c>
      <c r="L142" s="5">
        <f>AVERAGE(L139:L141)</f>
        <v>72.372777277751894</v>
      </c>
      <c r="M142" s="5"/>
      <c r="N142" s="5" t="s">
        <v>11</v>
      </c>
      <c r="O142" s="5">
        <f>AVERAGE(O139:O141)</f>
        <v>84</v>
      </c>
      <c r="P142" s="5">
        <f>AVERAGE(P139:P141)</f>
        <v>66.529623096353973</v>
      </c>
      <c r="Q142" s="5"/>
      <c r="R142" s="5">
        <f>AVERAGE(R139:R141)</f>
        <v>89.333333333333329</v>
      </c>
      <c r="S142" s="5">
        <f>AVERAGE(S139:S141)</f>
        <v>70.954067099499227</v>
      </c>
      <c r="T142" s="5"/>
      <c r="U142" s="5">
        <f>AVERAGE(U139:U141)</f>
        <v>96.666666666666671</v>
      </c>
      <c r="V142" s="5">
        <f>AVERAGE(V139:V141)</f>
        <v>79.59865986007101</v>
      </c>
      <c r="W142" s="5"/>
      <c r="X142" s="5">
        <f>AVERAGE(X139:X141)</f>
        <v>100</v>
      </c>
      <c r="Y142" s="5">
        <f>AVERAGE(Y139:Y141)</f>
        <v>9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acteria invitro</vt:lpstr>
      <vt:lpstr>Fungal invitr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4-02T17:14:42Z</dcterms:modified>
</cp:coreProperties>
</file>